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alidated Targets" sheetId="1" state="visible" r:id="rId2"/>
    <sheet name="Predicted targets" sheetId="2" state="visible" r:id="rId3"/>
    <sheet name="Paralo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0" uniqueCount="1275">
  <si>
    <t xml:space="preserve">Supplemental Table I. General information on miRNA targets and paralogs.</t>
  </si>
  <si>
    <t xml:space="preserve">&gt;miRNA</t>
  </si>
  <si>
    <t xml:space="preserve">Target Gene</t>
  </si>
  <si>
    <t xml:space="preserve">Gene Name</t>
  </si>
  <si>
    <t xml:space="preserve">Gene Family</t>
  </si>
  <si>
    <t xml:space="preserve">Target Site (5'-&gt;3')</t>
  </si>
  <si>
    <t xml:space="preserve">Strand</t>
  </si>
  <si>
    <t xml:space="preserve">Start</t>
  </si>
  <si>
    <t xml:space="preserve">End</t>
  </si>
  <si>
    <t xml:space="preserve">Coordinate</t>
  </si>
  <si>
    <t xml:space="preserve">Note</t>
  </si>
  <si>
    <t xml:space="preserve">&gt;miR156</t>
  </si>
  <si>
    <t xml:space="preserve">AT1G27370</t>
  </si>
  <si>
    <t xml:space="preserve">SPL10</t>
  </si>
  <si>
    <t xml:space="preserve">SPL</t>
  </si>
  <si>
    <t xml:space="preserve">GTGCTCTCTCTCTTCTGTCAA</t>
  </si>
  <si>
    <t xml:space="preserve">c</t>
  </si>
  <si>
    <t xml:space="preserve">Fragment 5': start, end Fragment 3': start, end</t>
  </si>
  <si>
    <t xml:space="preserve">AT5G43270</t>
  </si>
  <si>
    <t xml:space="preserve">SPL2</t>
  </si>
  <si>
    <t xml:space="preserve">GTGCTCTCTCTCTTCTGTCA</t>
  </si>
  <si>
    <t xml:space="preserve">&gt;miR157</t>
  </si>
  <si>
    <t xml:space="preserve">AT1G53160</t>
  </si>
  <si>
    <t xml:space="preserve">SPL4</t>
  </si>
  <si>
    <t xml:space="preserve">CTGCTCTCTCTCTTCTGTCA</t>
  </si>
  <si>
    <t xml:space="preserve">w</t>
  </si>
  <si>
    <t xml:space="preserve">AT2G33810</t>
  </si>
  <si>
    <t xml:space="preserve">SPL3</t>
  </si>
  <si>
    <t xml:space="preserve">TTGCTTACTCTCTTCTGTCA</t>
  </si>
  <si>
    <t xml:space="preserve">&gt;miR159</t>
  </si>
  <si>
    <t xml:space="preserve">AT5G06100</t>
  </si>
  <si>
    <t xml:space="preserve">MYB33</t>
  </si>
  <si>
    <t xml:space="preserve">MYB</t>
  </si>
  <si>
    <t xml:space="preserve">TGGAGCTCCCTTCATTCCAAT</t>
  </si>
  <si>
    <t xml:space="preserve">AT3G11440</t>
  </si>
  <si>
    <t xml:space="preserve">MYB65</t>
  </si>
  <si>
    <t xml:space="preserve">&gt;miR160</t>
  </si>
  <si>
    <t xml:space="preserve">AT1G77850</t>
  </si>
  <si>
    <t xml:space="preserve">ARF17</t>
  </si>
  <si>
    <t xml:space="preserve">ARF</t>
  </si>
  <si>
    <t xml:space="preserve">TGGCATGCAGGGAGCCAGGCA</t>
  </si>
  <si>
    <t xml:space="preserve">AT2G28350</t>
  </si>
  <si>
    <t xml:space="preserve">ARF10</t>
  </si>
  <si>
    <t xml:space="preserve">AGGAATACAGGGAGCCAGGCA</t>
  </si>
  <si>
    <t xml:space="preserve">AT4G30080</t>
  </si>
  <si>
    <t xml:space="preserve">ARF16</t>
  </si>
  <si>
    <t xml:space="preserve">GGGTTTACAGGGAGCCAGGCA</t>
  </si>
  <si>
    <t xml:space="preserve">&gt;miR161</t>
  </si>
  <si>
    <t xml:space="preserve">AT1G06580</t>
  </si>
  <si>
    <t xml:space="preserve">PPR</t>
  </si>
  <si>
    <t xml:space="preserve">CCCGGATGTAATCACTTTCAG</t>
  </si>
  <si>
    <t xml:space="preserve">&gt;miR162</t>
  </si>
  <si>
    <t xml:space="preserve">AT1G01040</t>
  </si>
  <si>
    <t xml:space="preserve">DCL1</t>
  </si>
  <si>
    <t xml:space="preserve">DCL</t>
  </si>
  <si>
    <r>
      <rPr>
        <sz val="10"/>
        <color rgb="FFFF0000"/>
        <rFont val="Arial"/>
        <family val="2"/>
      </rPr>
      <t xml:space="preserve">CTGGATGCAGAGGT</t>
    </r>
    <r>
      <rPr>
        <sz val="10"/>
        <color rgb="FF000000"/>
        <rFont val="Arial"/>
        <family val="2"/>
      </rPr>
      <t xml:space="preserve">ATTATCGA</t>
    </r>
  </si>
  <si>
    <t xml:space="preserve">exon/intron junction</t>
  </si>
  <si>
    <t xml:space="preserve">5': 27521, 27535  3': 27619, 27627</t>
  </si>
  <si>
    <t xml:space="preserve">&gt;miR163</t>
  </si>
  <si>
    <t xml:space="preserve">AT1G66690</t>
  </si>
  <si>
    <t xml:space="preserve">SAMT</t>
  </si>
  <si>
    <t xml:space="preserve">ATCGAGTTCCAAGTCCTCTTCAA</t>
  </si>
  <si>
    <t xml:space="preserve">AT1G66700</t>
  </si>
  <si>
    <t xml:space="preserve">AT1G66720</t>
  </si>
  <si>
    <t xml:space="preserve">ATCGAGTTCCAGGTCCTCTTCAA</t>
  </si>
  <si>
    <t xml:space="preserve">AT3G44860</t>
  </si>
  <si>
    <t xml:space="preserve">ATCGAGTTCCAAGTTTTCTTCAA</t>
  </si>
  <si>
    <t xml:space="preserve">&gt;miR164</t>
  </si>
  <si>
    <t xml:space="preserve">AT1G56010</t>
  </si>
  <si>
    <t xml:space="preserve">NAC1</t>
  </si>
  <si>
    <t xml:space="preserve">NAC</t>
  </si>
  <si>
    <t xml:space="preserve">AGCACGTACCCTGCTTCTCCA</t>
  </si>
  <si>
    <t xml:space="preserve">AT3G15170</t>
  </si>
  <si>
    <t xml:space="preserve">CUC1</t>
  </si>
  <si>
    <t xml:space="preserve">AGCACGTGTCCTGTTTCTCCA</t>
  </si>
  <si>
    <t xml:space="preserve">AT5G07680</t>
  </si>
  <si>
    <t xml:space="preserve">TTTACGTGCCCTGCTTCTCCA</t>
  </si>
  <si>
    <t xml:space="preserve">AT5G53950</t>
  </si>
  <si>
    <t xml:space="preserve">CUC2</t>
  </si>
  <si>
    <t xml:space="preserve">AT5G61430</t>
  </si>
  <si>
    <t xml:space="preserve">TCTACGTGCCCTGCTTCTCCA</t>
  </si>
  <si>
    <t xml:space="preserve">&gt;miR166</t>
  </si>
  <si>
    <t xml:space="preserve">AT1G30490</t>
  </si>
  <si>
    <t xml:space="preserve">PHV</t>
  </si>
  <si>
    <t xml:space="preserve">HD-ZipIII</t>
  </si>
  <si>
    <r>
      <rPr>
        <sz val="10"/>
        <color rgb="FFFF0000"/>
        <rFont val="Arial"/>
        <family val="2"/>
      </rPr>
      <t xml:space="preserve">TTGGGATGAAG</t>
    </r>
    <r>
      <rPr>
        <sz val="10"/>
        <rFont val="Arial"/>
        <family val="2"/>
      </rPr>
      <t xml:space="preserve">CCTGGTCCGG</t>
    </r>
  </si>
  <si>
    <t xml:space="preserve">5': 10799428, 10799417 3': 10799322, 10799312</t>
  </si>
  <si>
    <t xml:space="preserve">AT1G52150</t>
  </si>
  <si>
    <t xml:space="preserve">AtHB15</t>
  </si>
  <si>
    <r>
      <rPr>
        <sz val="10"/>
        <color rgb="FFFF0000"/>
        <rFont val="Arial"/>
        <family val="2"/>
      </rPr>
      <t xml:space="preserve">CTGGAATGAAG</t>
    </r>
    <r>
      <rPr>
        <sz val="10"/>
        <rFont val="Arial"/>
        <family val="2"/>
      </rPr>
      <t xml:space="preserve">CCTGGTCCGG</t>
    </r>
  </si>
  <si>
    <t xml:space="preserve">5': 19416755, 19416744 3': 19416655, 19416645</t>
  </si>
  <si>
    <t xml:space="preserve">AT2G34710</t>
  </si>
  <si>
    <t xml:space="preserve">PHB</t>
  </si>
  <si>
    <t xml:space="preserve">5': 14649746, 14649735 3': 14649619, 14649609</t>
  </si>
  <si>
    <t xml:space="preserve">AT5G60690</t>
  </si>
  <si>
    <t xml:space="preserve">REV/IFL1</t>
  </si>
  <si>
    <r>
      <rPr>
        <sz val="10"/>
        <color rgb="FFFF0000"/>
        <rFont val="Arial"/>
        <family val="2"/>
      </rPr>
      <t xml:space="preserve">CTGGGATGAAG</t>
    </r>
    <r>
      <rPr>
        <sz val="10"/>
        <rFont val="Arial"/>
        <family val="2"/>
      </rPr>
      <t xml:space="preserve">CCTGGTCCGG</t>
    </r>
  </si>
  <si>
    <t xml:space="preserve">5': 24416012, 24416023 3': 24416114, 24416124</t>
  </si>
  <si>
    <t xml:space="preserve">AT4G32880</t>
  </si>
  <si>
    <t xml:space="preserve">AtHB8</t>
  </si>
  <si>
    <t xml:space="preserve">CTGGGATGAAGCCTGGTCCGG</t>
  </si>
  <si>
    <t xml:space="preserve">&gt;miR167</t>
  </si>
  <si>
    <t xml:space="preserve">AT1G30330</t>
  </si>
  <si>
    <t xml:space="preserve">ARF6</t>
  </si>
  <si>
    <t xml:space="preserve">GAGATCAGGCTGGCAGCTTG</t>
  </si>
  <si>
    <t xml:space="preserve">AT5G37020</t>
  </si>
  <si>
    <t xml:space="preserve">ARF8</t>
  </si>
  <si>
    <t xml:space="preserve">TAGATCAGGCTGGCAGCTTG</t>
  </si>
  <si>
    <t xml:space="preserve">&gt;miR168</t>
  </si>
  <si>
    <t xml:space="preserve">AT1G48410</t>
  </si>
  <si>
    <t xml:space="preserve">AGO1</t>
  </si>
  <si>
    <t xml:space="preserve">AGO</t>
  </si>
  <si>
    <t xml:space="preserve">TTCCCGAGCTGCATCAAGCTA</t>
  </si>
  <si>
    <t xml:space="preserve">&gt;miR169</t>
  </si>
  <si>
    <t xml:space="preserve">AT1G17590</t>
  </si>
  <si>
    <t xml:space="preserve">HAP2</t>
  </si>
  <si>
    <t xml:space="preserve">AAGGGAAGTCATCCTTGGCTG</t>
  </si>
  <si>
    <t xml:space="preserve">AT1G54160</t>
  </si>
  <si>
    <t xml:space="preserve">ACGGGAAGTCATCCTTGGCTA</t>
  </si>
  <si>
    <t xml:space="preserve">AT1G72830</t>
  </si>
  <si>
    <t xml:space="preserve">HAP2c</t>
  </si>
  <si>
    <t xml:space="preserve">AGGGGAAGTCATCCTTGGCTA</t>
  </si>
  <si>
    <t xml:space="preserve">AT3G05690</t>
  </si>
  <si>
    <t xml:space="preserve">HAP2b</t>
  </si>
  <si>
    <t xml:space="preserve">CAGGCAAATCATCTTTGGCTC</t>
  </si>
  <si>
    <t xml:space="preserve">AT5G06510</t>
  </si>
  <si>
    <t xml:space="preserve">&gt;miR171</t>
  </si>
  <si>
    <t xml:space="preserve">AT2G45160</t>
  </si>
  <si>
    <t xml:space="preserve">SCL6(II)</t>
  </si>
  <si>
    <t xml:space="preserve">SCL</t>
  </si>
  <si>
    <t xml:space="preserve">GATATTGGCGCGGCTCAATCA</t>
  </si>
  <si>
    <t xml:space="preserve">AT3G60630</t>
  </si>
  <si>
    <t xml:space="preserve">SCL6(III)</t>
  </si>
  <si>
    <t xml:space="preserve">AT4G00150</t>
  </si>
  <si>
    <t xml:space="preserve">SCL6(IV)</t>
  </si>
  <si>
    <t xml:space="preserve">&gt;miR172</t>
  </si>
  <si>
    <t xml:space="preserve">AT2G28550‍‍</t>
  </si>
  <si>
    <t xml:space="preserve">TOE1/RAP2.7</t>
  </si>
  <si>
    <t xml:space="preserve">AP2</t>
  </si>
  <si>
    <t xml:space="preserve">CAGCAGCATCATCAGGATTCT</t>
  </si>
  <si>
    <t xml:space="preserve">AT4G36920</t>
  </si>
  <si>
    <t xml:space="preserve">CTGCAGCATCATCAGGATTCT</t>
  </si>
  <si>
    <t xml:space="preserve">AT5G60120</t>
  </si>
  <si>
    <t xml:space="preserve">TOE2</t>
  </si>
  <si>
    <t xml:space="preserve">ATGCAGCATCATCAGGATTCT</t>
  </si>
  <si>
    <t xml:space="preserve">AT5G67180</t>
  </si>
  <si>
    <t xml:space="preserve">TOE3</t>
  </si>
  <si>
    <t xml:space="preserve">TGGCAGCATCATCAGGATTCT</t>
  </si>
  <si>
    <t xml:space="preserve">&gt;miR319</t>
  </si>
  <si>
    <t xml:space="preserve">AT1G30210</t>
  </si>
  <si>
    <t xml:space="preserve">TCP24</t>
  </si>
  <si>
    <t xml:space="preserve">TCP</t>
  </si>
  <si>
    <t xml:space="preserve">TAGGGGGACCCTTCAGTCCAA</t>
  </si>
  <si>
    <t xml:space="preserve">AT1G53230</t>
  </si>
  <si>
    <t xml:space="preserve">TCP3</t>
  </si>
  <si>
    <t xml:space="preserve">GAGGGGTCCCCTTCAGTCCAT</t>
  </si>
  <si>
    <t xml:space="preserve">AT2G31070</t>
  </si>
  <si>
    <t xml:space="preserve">TCP10</t>
  </si>
  <si>
    <t xml:space="preserve">AAGGGGTACCCTTCAGTCCAG</t>
  </si>
  <si>
    <t xml:space="preserve">AT3G15030</t>
  </si>
  <si>
    <t xml:space="preserve">TCP4</t>
  </si>
  <si>
    <t xml:space="preserve">GAGGGGTCCCCTTCAGTCCAG</t>
  </si>
  <si>
    <t xml:space="preserve">AT4G18390</t>
  </si>
  <si>
    <t xml:space="preserve">TCP2</t>
  </si>
  <si>
    <t xml:space="preserve">CAGGGGGACCCTTCAGTCCAA</t>
  </si>
  <si>
    <t xml:space="preserve">&gt;miR393</t>
  </si>
  <si>
    <t xml:space="preserve">AT1G12820</t>
  </si>
  <si>
    <t xml:space="preserve">IPS1</t>
  </si>
  <si>
    <t xml:space="preserve">TIR/F-box</t>
  </si>
  <si>
    <t xml:space="preserve">AAACAATGCGATCCCTTTGGA</t>
  </si>
  <si>
    <t xml:space="preserve">AT3G23690</t>
  </si>
  <si>
    <t xml:space="preserve">bHLH077</t>
  </si>
  <si>
    <t xml:space="preserve">bHLH</t>
  </si>
  <si>
    <t xml:space="preserve">GGTCAGAGCGATCCCTTTGGC</t>
  </si>
  <si>
    <t xml:space="preserve">AT3G26810</t>
  </si>
  <si>
    <t xml:space="preserve">AT3G62980</t>
  </si>
  <si>
    <t xml:space="preserve">TIR1</t>
  </si>
  <si>
    <t xml:space="preserve">AGACAATGCGATCCCTTTGGA</t>
  </si>
  <si>
    <t xml:space="preserve">AT4G03190</t>
  </si>
  <si>
    <t xml:space="preserve">GRH1</t>
  </si>
  <si>
    <t xml:space="preserve">AGACCATGCGATCCCTTTGGA</t>
  </si>
  <si>
    <t xml:space="preserve">&gt;miR394</t>
  </si>
  <si>
    <t xml:space="preserve">AT1G27340</t>
  </si>
  <si>
    <t xml:space="preserve">F-box</t>
  </si>
  <si>
    <t xml:space="preserve">GGAGGTTGACAGAATGCCAA</t>
  </si>
  <si>
    <t xml:space="preserve">&gt;miR395</t>
  </si>
  <si>
    <t xml:space="preserve">AT5G43780</t>
  </si>
  <si>
    <t xml:space="preserve">APS4</t>
  </si>
  <si>
    <t xml:space="preserve">ATP sulfurylase</t>
  </si>
  <si>
    <t xml:space="preserve">GAGTTCCTCCAAACACTTCAT</t>
  </si>
  <si>
    <t xml:space="preserve">AT3G22890</t>
  </si>
  <si>
    <t xml:space="preserve">APS1</t>
  </si>
  <si>
    <t xml:space="preserve">GAGTTCCTCCAAACTCTTCAT</t>
  </si>
  <si>
    <t xml:space="preserve">&gt;miR396</t>
  </si>
  <si>
    <t xml:space="preserve">AT2G22840</t>
  </si>
  <si>
    <t xml:space="preserve">GRF1</t>
  </si>
  <si>
    <t xml:space="preserve">GRF</t>
  </si>
  <si>
    <t xml:space="preserve">TCGTTCAAGAAAGCCTGTGGAA</t>
  </si>
  <si>
    <t xml:space="preserve">AT2G36400</t>
  </si>
  <si>
    <t xml:space="preserve">GRF3</t>
  </si>
  <si>
    <t xml:space="preserve">CCGTTCAAGAAAGCCTGTGGAA</t>
  </si>
  <si>
    <t xml:space="preserve">AT2G45480</t>
  </si>
  <si>
    <t xml:space="preserve">GRF9</t>
  </si>
  <si>
    <t xml:space="preserve">ACGTTCAAGAAAGCTTGTGGAA</t>
  </si>
  <si>
    <t xml:space="preserve">AT4G24150</t>
  </si>
  <si>
    <t xml:space="preserve">GRF8</t>
  </si>
  <si>
    <t xml:space="preserve">TCGTTCAAGAAAGCATGTGGAA</t>
  </si>
  <si>
    <t xml:space="preserve">AT4G37740</t>
  </si>
  <si>
    <t xml:space="preserve">GRF2</t>
  </si>
  <si>
    <t xml:space="preserve">AT5G53660</t>
  </si>
  <si>
    <t xml:space="preserve">GRF7</t>
  </si>
  <si>
    <t xml:space="preserve">&gt;miR397</t>
  </si>
  <si>
    <t xml:space="preserve">AT2G29130</t>
  </si>
  <si>
    <t xml:space="preserve">Laccase</t>
  </si>
  <si>
    <t xml:space="preserve">TAATCAATGCTGCACTCAATGA</t>
  </si>
  <si>
    <t xml:space="preserve">AT2G38080</t>
  </si>
  <si>
    <t xml:space="preserve">TAGTCAACGCTGCACTTAATGA</t>
  </si>
  <si>
    <t xml:space="preserve">AT5G60020</t>
  </si>
  <si>
    <t xml:space="preserve">TAATCAATGCTGCACTTAATGA</t>
  </si>
  <si>
    <t xml:space="preserve">&gt;miR398</t>
  </si>
  <si>
    <t xml:space="preserve">AT3G15640</t>
  </si>
  <si>
    <t xml:space="preserve">Cytochrome C oxidase</t>
  </si>
  <si>
    <t xml:space="preserve">AAGGTGTGACCTGAGAATCACA</t>
  </si>
  <si>
    <t xml:space="preserve">AT1G08830</t>
  </si>
  <si>
    <t xml:space="preserve">CSD1</t>
  </si>
  <si>
    <t xml:space="preserve">Copper superoxide dismutase</t>
  </si>
  <si>
    <r>
      <rPr>
        <sz val="10"/>
        <color rgb="FFFF0000"/>
        <rFont val="Arial"/>
        <family val="2"/>
      </rPr>
      <t xml:space="preserve">AAGGGGTTTCCTGAG</t>
    </r>
    <r>
      <rPr>
        <sz val="10"/>
        <rFont val="Arial"/>
        <family val="2"/>
      </rPr>
      <t xml:space="preserve">ATCACA</t>
    </r>
  </si>
  <si>
    <t xml:space="preserve">5': 2827179, 2827194 3': 2827409, 2827415 (2827682, 2827688)</t>
  </si>
  <si>
    <t xml:space="preserve">AT2G28190</t>
  </si>
  <si>
    <t xml:space="preserve">CSD2</t>
  </si>
  <si>
    <t xml:space="preserve">TGCGGGTGACCTGGGAAACAT</t>
  </si>
  <si>
    <t xml:space="preserve">&gt;miR399</t>
  </si>
  <si>
    <t xml:space="preserve">AT2G33770</t>
  </si>
  <si>
    <t xml:space="preserve">UBC24</t>
  </si>
  <si>
    <t xml:space="preserve">E2-UBC</t>
  </si>
  <si>
    <t xml:space="preserve">GGGCAAATCTCCTTTGGCATT</t>
  </si>
  <si>
    <t xml:space="preserve">&gt;miR403</t>
  </si>
  <si>
    <t xml:space="preserve">AT1G31280</t>
  </si>
  <si>
    <t xml:space="preserve">AGO2</t>
  </si>
  <si>
    <t xml:space="preserve">GGAGTTTGTGCGTGAATCTAAT</t>
  </si>
  <si>
    <t xml:space="preserve">&gt;miR447</t>
  </si>
  <si>
    <t xml:space="preserve">AT5G60760</t>
  </si>
  <si>
    <t xml:space="preserve">2PGK</t>
  </si>
  <si>
    <t xml:space="preserve">CTGACAAACATCTCGTCCCCAA</t>
  </si>
  <si>
    <t xml:space="preserve">&gt;miR472</t>
  </si>
  <si>
    <t xml:space="preserve">AT1G51480</t>
  </si>
  <si>
    <t xml:space="preserve">GGTATGGGGGGAGTAGGAAAAA</t>
  </si>
  <si>
    <t xml:space="preserve">AT5G43740</t>
  </si>
  <si>
    <t xml:space="preserve">&gt;miR773</t>
  </si>
  <si>
    <t xml:space="preserve">AT4G14140</t>
  </si>
  <si>
    <t xml:space="preserve">MET2</t>
  </si>
  <si>
    <t xml:space="preserve">GGAGACAAAAGCTGGAAAGCAAA</t>
  </si>
  <si>
    <t xml:space="preserve">&gt;miR774</t>
  </si>
  <si>
    <t xml:space="preserve">AT3G19890</t>
  </si>
  <si>
    <t xml:space="preserve">GATGGCCATATGGGTAACCAC</t>
  </si>
  <si>
    <t xml:space="preserve">&gt;miR775</t>
  </si>
  <si>
    <t xml:space="preserve">AT1G53290</t>
  </si>
  <si>
    <t xml:space="preserve">Galactosyl transferase Avr9 elicitor</t>
  </si>
  <si>
    <t xml:space="preserve">TCGTACTGCTAGATATCGAA</t>
  </si>
  <si>
    <t xml:space="preserve">&gt;miR778</t>
  </si>
  <si>
    <t xml:space="preserve">AT2G22740</t>
  </si>
  <si>
    <t xml:space="preserve">SUVH6</t>
  </si>
  <si>
    <t xml:space="preserve">TGGTATACATAAACCAAGCCA</t>
  </si>
  <si>
    <t xml:space="preserve">&gt;miR780</t>
  </si>
  <si>
    <t xml:space="preserve">AT5G41610</t>
  </si>
  <si>
    <t xml:space="preserve">ATCHX18</t>
  </si>
  <si>
    <t xml:space="preserve">ATGTCTGATATTCATGAAGAT</t>
  </si>
  <si>
    <t xml:space="preserve">&gt;miR823</t>
  </si>
  <si>
    <t xml:space="preserve">AT1G69770</t>
  </si>
  <si>
    <t xml:space="preserve">CMT3</t>
  </si>
  <si>
    <t xml:space="preserve">GTCTTATATGATCATCACCCT</t>
  </si>
  <si>
    <t xml:space="preserve">&gt;miR824</t>
  </si>
  <si>
    <t xml:space="preserve">AT3G57230</t>
  </si>
  <si>
    <t xml:space="preserve">AGL16</t>
  </si>
  <si>
    <t xml:space="preserve">TCTCTTCTCACAAATGGTCTA</t>
  </si>
  <si>
    <t xml:space="preserve">&gt;miR827</t>
  </si>
  <si>
    <t xml:space="preserve">AT1G02860</t>
  </si>
  <si>
    <t xml:space="preserve">SPX</t>
  </si>
  <si>
    <t xml:space="preserve">TGTTTGTTGATGGTCATCTAA</t>
  </si>
  <si>
    <t xml:space="preserve">&gt;miR828</t>
  </si>
  <si>
    <t xml:space="preserve">AT1G66370</t>
  </si>
  <si>
    <t xml:space="preserve">MYB113</t>
  </si>
  <si>
    <t xml:space="preserve">TGGAACACTCATTTGAGTAAGA</t>
  </si>
  <si>
    <t xml:space="preserve">&gt;miR842</t>
  </si>
  <si>
    <t xml:space="preserve">AT5G38550</t>
  </si>
  <si>
    <t xml:space="preserve">JR/MBP</t>
  </si>
  <si>
    <t xml:space="preserve">GGGATGATGGATCTGAACATGA</t>
  </si>
  <si>
    <t xml:space="preserve">&gt;miR844</t>
  </si>
  <si>
    <t xml:space="preserve">AT5G51270</t>
  </si>
  <si>
    <t xml:space="preserve">PK</t>
  </si>
  <si>
    <t xml:space="preserve">TTTGATCAGCAATCTTATCATT</t>
  </si>
  <si>
    <t xml:space="preserve">&gt;miR846</t>
  </si>
  <si>
    <t xml:space="preserve">AT5G49850</t>
  </si>
  <si>
    <t xml:space="preserve">CATTCAAGCACTTCGATTCAG</t>
  </si>
  <si>
    <t xml:space="preserve">&gt;miR856</t>
  </si>
  <si>
    <t xml:space="preserve">GCTGAAGTTATTGGTGGGATTA</t>
  </si>
  <si>
    <t xml:space="preserve">5':16658190, 16658179 3':16658096, 16658087</t>
  </si>
  <si>
    <t xml:space="preserve">&gt;miR857</t>
  </si>
  <si>
    <t xml:space="preserve">AT3G09220</t>
  </si>
  <si>
    <t xml:space="preserve">LAC</t>
  </si>
  <si>
    <t xml:space="preserve">ACACACCTTCAACGTACAAAA</t>
  </si>
  <si>
    <t xml:space="preserve">&gt;miR858</t>
  </si>
  <si>
    <t xml:space="preserve">AT2G47460</t>
  </si>
  <si>
    <t xml:space="preserve">MYB12</t>
  </si>
  <si>
    <t xml:space="preserve">AGGGAGAACAGACAACGAAA</t>
  </si>
  <si>
    <t xml:space="preserve">AT3G08500</t>
  </si>
  <si>
    <t xml:space="preserve">MYB83</t>
  </si>
  <si>
    <t xml:space="preserve">CAGGTAGAACAGACAACGAGA</t>
  </si>
  <si>
    <t xml:space="preserve">&gt;miR859</t>
  </si>
  <si>
    <t xml:space="preserve">AT3G49510</t>
  </si>
  <si>
    <t xml:space="preserve">F-Box</t>
  </si>
  <si>
    <t xml:space="preserve">TTTGATTTTACAACAGAGAGA</t>
  </si>
  <si>
    <t xml:space="preserve">&gt;miR173</t>
  </si>
  <si>
    <t xml:space="preserve">AT2G27400</t>
  </si>
  <si>
    <t xml:space="preserve">TAS1a</t>
  </si>
  <si>
    <t xml:space="preserve">ta-siRNA</t>
  </si>
  <si>
    <t xml:space="preserve">GTGATTTTTCTCTACAAGCGAA</t>
  </si>
  <si>
    <t xml:space="preserve">AT1G50055</t>
  </si>
  <si>
    <t xml:space="preserve">TAS1b</t>
  </si>
  <si>
    <t xml:space="preserve">GTGATTTTTCTCAACAAGCGAA</t>
  </si>
  <si>
    <t xml:space="preserve">AT2G39675</t>
  </si>
  <si>
    <t xml:space="preserve">TAS1c</t>
  </si>
  <si>
    <t xml:space="preserve">AT2G39681</t>
  </si>
  <si>
    <t xml:space="preserve">TAS2</t>
  </si>
  <si>
    <t xml:space="preserve">GTGATTTTTCTCTCCAAGCGAA</t>
  </si>
  <si>
    <t xml:space="preserve">&gt;miR390</t>
  </si>
  <si>
    <t xml:space="preserve">AT3G17185</t>
  </si>
  <si>
    <t xml:space="preserve">TAS3a</t>
  </si>
  <si>
    <t xml:space="preserve">CUUGUCUAUCCCUCCUGAGCUA</t>
  </si>
  <si>
    <t xml:space="preserve">AT5G49615</t>
  </si>
  <si>
    <t xml:space="preserve">TAS3b</t>
  </si>
  <si>
    <t xml:space="preserve">AT5G57735</t>
  </si>
  <si>
    <t xml:space="preserve">TAS3c</t>
  </si>
  <si>
    <t xml:space="preserve">TAS4</t>
  </si>
  <si>
    <t xml:space="preserve">AT5G50670</t>
  </si>
  <si>
    <t xml:space="preserve">SPL13</t>
  </si>
  <si>
    <t xml:space="preserve">Note: for the targets with miRNA binding sites in exon/intron junction, the position of the last nucletotide of 5' cleavage fragment or the actual cleavage site is picked up as the coordinate, depending on whichever occurs first.</t>
  </si>
  <si>
    <t xml:space="preserve">miRNA</t>
  </si>
  <si>
    <t xml:space="preserve">Predicted miRNA cleavage site coordinate on chromosome</t>
  </si>
  <si>
    <t xml:space="preserve">miR156</t>
  </si>
  <si>
    <t xml:space="preserve">AT1G69170</t>
  </si>
  <si>
    <t xml:space="preserve">GTGCTCTCTCTCTTCTGTCAG</t>
  </si>
  <si>
    <t xml:space="preserve">AT2G42200</t>
  </si>
  <si>
    <t xml:space="preserve">AT3G15270</t>
  </si>
  <si>
    <t xml:space="preserve">CCGCTCTCTCTCTTCTGTCA</t>
  </si>
  <si>
    <t xml:space="preserve">AT3G57920</t>
  </si>
  <si>
    <t xml:space="preserve">AT5G50570</t>
  </si>
  <si>
    <t xml:space="preserve">GTGCTCTCTCTCTTCTGTCAT</t>
  </si>
  <si>
    <t xml:space="preserve">miR158</t>
  </si>
  <si>
    <t xml:space="preserve">AT1G64100</t>
  </si>
  <si>
    <t xml:space="preserve">TTCTTTGTCTACATTTGGCA</t>
  </si>
  <si>
    <t xml:space="preserve">AT3G03580</t>
  </si>
  <si>
    <t xml:space="preserve">TGTTTTGCCTGCATTTGGGA</t>
  </si>
  <si>
    <t xml:space="preserve">AT1G22000</t>
  </si>
  <si>
    <t xml:space="preserve">TGCACTTATCTGAGGTTTGGGA</t>
  </si>
  <si>
    <t xml:space="preserve">AT3G47170</t>
  </si>
  <si>
    <t xml:space="preserve">TGTCTCTCTCTACCATTGACA</t>
  </si>
  <si>
    <t xml:space="preserve">miR159</t>
  </si>
  <si>
    <t xml:space="preserve">AGGGGGACCCTTCAGTCCAA</t>
  </si>
  <si>
    <t xml:space="preserve">AGAGGGGTCCCCTTCAGTCCAT</t>
  </si>
  <si>
    <t xml:space="preserve">AT2G26950</t>
  </si>
  <si>
    <t xml:space="preserve">TGGAGCTCCCTTCATTCCAAG</t>
  </si>
  <si>
    <t xml:space="preserve">AT2G32460</t>
  </si>
  <si>
    <t xml:space="preserve">TAGAGCTTCCTTCAAACCAAA</t>
  </si>
  <si>
    <t xml:space="preserve">AGAGGGGTCCCCTTCAGTCCAG</t>
  </si>
  <si>
    <t xml:space="preserve">AT3G60460</t>
  </si>
  <si>
    <t xml:space="preserve">TGGAGCTCCATTCGATCCAAA</t>
  </si>
  <si>
    <t xml:space="preserve">AT4G26930</t>
  </si>
  <si>
    <t xml:space="preserve">ATGAGCTCTCTTCAAACCAAA</t>
  </si>
  <si>
    <t xml:space="preserve">AT5G55020</t>
  </si>
  <si>
    <t xml:space="preserve">GAGCAGCTCCCTTCAAACCAAA</t>
  </si>
  <si>
    <t xml:space="preserve">miR161</t>
  </si>
  <si>
    <t xml:space="preserve">AT1G62590</t>
  </si>
  <si>
    <t xml:space="preserve">TAGTCACGTTCAATGCATTGA</t>
  </si>
  <si>
    <t xml:space="preserve">AT1G62670</t>
  </si>
  <si>
    <t xml:space="preserve">ACCCTGATGTATTCACTTTCAGCGCATTGA</t>
  </si>
  <si>
    <t xml:space="preserve">AT1G62860</t>
  </si>
  <si>
    <t xml:space="preserve">ACCCTGATGTTGTTACTTTCA</t>
  </si>
  <si>
    <t xml:space="preserve">AT1G62910</t>
  </si>
  <si>
    <t xml:space="preserve">ATCCAAATGTAGTCACTTTCAGCGCATTGA</t>
  </si>
  <si>
    <t xml:space="preserve">AT1G62930</t>
  </si>
  <si>
    <t xml:space="preserve">AT1G63070</t>
  </si>
  <si>
    <t xml:space="preserve">TAGTCTTTTTCAACGCATTGA</t>
  </si>
  <si>
    <t xml:space="preserve">AT1G63080</t>
  </si>
  <si>
    <t xml:space="preserve">ATCCAAATGTAGTCACTTTCAACTCATTGA</t>
  </si>
  <si>
    <t xml:space="preserve">AT1G63130</t>
  </si>
  <si>
    <t xml:space="preserve">AT1G63150</t>
  </si>
  <si>
    <t xml:space="preserve">ACCCCAATGTTGTTACTTTCAATGCATTGA</t>
  </si>
  <si>
    <t xml:space="preserve">AT1G63230</t>
  </si>
  <si>
    <t xml:space="preserve">TTGTAACTTTCAGTGCATTGA</t>
  </si>
  <si>
    <t xml:space="preserve">AT1G63330</t>
  </si>
  <si>
    <t xml:space="preserve">AT1G63400</t>
  </si>
  <si>
    <t xml:space="preserve">ATCCAAATGTAGTCACTTTCAACGCATTGA</t>
  </si>
  <si>
    <t xml:space="preserve">AT1G64580</t>
  </si>
  <si>
    <t xml:space="preserve">ACCCTGATGTTGTCACTTTCACTGCGTTGA</t>
  </si>
  <si>
    <t xml:space="preserve">AT2G41720</t>
  </si>
  <si>
    <t xml:space="preserve">TTGTTACTTACAATGCATTGA</t>
  </si>
  <si>
    <t xml:space="preserve">AT3G16710</t>
  </si>
  <si>
    <t xml:space="preserve">TAATCACTTTCACTGCGTTGA</t>
  </si>
  <si>
    <t xml:space="preserve">AT4G26800</t>
  </si>
  <si>
    <t xml:space="preserve">TATCACTTTCAGTGCATTAA</t>
  </si>
  <si>
    <t xml:space="preserve">AT5G16640</t>
  </si>
  <si>
    <t xml:space="preserve">ACCCTGATGTATTTACTTTCAATGCGTTGA</t>
  </si>
  <si>
    <t xml:space="preserve">AT5G41170</t>
  </si>
  <si>
    <t xml:space="preserve">AACCTGATGTAATCACTTTCAATGCATTGA</t>
  </si>
  <si>
    <t xml:space="preserve">AT5G65560</t>
  </si>
  <si>
    <t xml:space="preserve">TAATCACTTACAATGCATTGA</t>
  </si>
  <si>
    <t xml:space="preserve">AT1G62720</t>
  </si>
  <si>
    <t xml:space="preserve">CCCCGATGTAGTGACTTATAA</t>
  </si>
  <si>
    <t xml:space="preserve">miR164</t>
  </si>
  <si>
    <t xml:space="preserve">AT3G12977</t>
  </si>
  <si>
    <t xml:space="preserve">AGCATGTACCCTGCTTCTCCA</t>
  </si>
  <si>
    <t xml:space="preserve">AT5G39610</t>
  </si>
  <si>
    <t xml:space="preserve">CTCACGTGACCTGCTTCTCCG</t>
  </si>
  <si>
    <t xml:space="preserve">miR169</t>
  </si>
  <si>
    <t xml:space="preserve">AT3G20910</t>
  </si>
  <si>
    <t xml:space="preserve">GCGGCAATTCATTCTTGGCTT</t>
  </si>
  <si>
    <t xml:space="preserve">AT5G12840</t>
  </si>
  <si>
    <t xml:space="preserve">CCGGCAAATCATTCTTGGCTT</t>
  </si>
  <si>
    <t xml:space="preserve">AT3G14020</t>
  </si>
  <si>
    <t xml:space="preserve">AGGATCATCATCCTTGACCGA</t>
  </si>
  <si>
    <t xml:space="preserve">miR170</t>
  </si>
  <si>
    <t xml:space="preserve">miR172</t>
  </si>
  <si>
    <t xml:space="preserve">AT2G39250</t>
  </si>
  <si>
    <t xml:space="preserve">TTGTAGCATCATCAGGATTCC</t>
  </si>
  <si>
    <t xml:space="preserve">AT3G54990</t>
  </si>
  <si>
    <t xml:space="preserve">TTGCAGCATCATCAGGATTCC</t>
  </si>
  <si>
    <t xml:space="preserve">AT4G39620</t>
  </si>
  <si>
    <t xml:space="preserve">GTGGA-CATGATAAAGGTTCC</t>
  </si>
  <si>
    <t xml:space="preserve">miR395</t>
  </si>
  <si>
    <t xml:space="preserve">AT4G14680</t>
  </si>
  <si>
    <t xml:space="preserve">AT5G10180</t>
  </si>
  <si>
    <t xml:space="preserve">AAGTTCTCCCAAACACTTCAA</t>
  </si>
  <si>
    <t xml:space="preserve">miR396</t>
  </si>
  <si>
    <t xml:space="preserve">AT3G52910</t>
  </si>
  <si>
    <t xml:space="preserve">AT2G40760</t>
  </si>
  <si>
    <t xml:space="preserve">AAGTTTAAAGGAGCTGTGGAT</t>
  </si>
  <si>
    <t xml:space="preserve">AT4G27180</t>
  </si>
  <si>
    <t xml:space="preserve">AAGTTGAAGAACGCTATGGAG</t>
  </si>
  <si>
    <t xml:space="preserve">miR397</t>
  </si>
  <si>
    <t xml:space="preserve">AT3G60250</t>
  </si>
  <si>
    <t xml:space="preserve">AATCAACGATGCACTCAATAA</t>
  </si>
  <si>
    <t xml:space="preserve">AT5G12250</t>
  </si>
  <si>
    <t xml:space="preserve">TATTGATGCTGTACTCGATGT</t>
  </si>
  <si>
    <t xml:space="preserve">miR398</t>
  </si>
  <si>
    <t xml:space="preserve">ATGCGGGTGACCTGGGAAACATA</t>
  </si>
  <si>
    <t xml:space="preserve">miR400</t>
  </si>
  <si>
    <t xml:space="preserve">GTGACTTATAATACTCTCATA</t>
  </si>
  <si>
    <t xml:space="preserve">AT1G22960</t>
  </si>
  <si>
    <t xml:space="preserve">GTGACCTATAATACTCTAATA</t>
  </si>
  <si>
    <t xml:space="preserve">GTTACATATAATACTCTCATA</t>
  </si>
  <si>
    <t xml:space="preserve">GTGACTTATAATACGCTTATA</t>
  </si>
  <si>
    <t xml:space="preserve">GTGACTTATAATACTCTCATT</t>
  </si>
  <si>
    <t xml:space="preserve">GTGACTTACAGTACTCTTATA</t>
  </si>
  <si>
    <t xml:space="preserve">GTGACTTACAATACTCTTATA</t>
  </si>
  <si>
    <t xml:space="preserve">GTGGCTTATAATACGCTTATA</t>
  </si>
  <si>
    <t xml:space="preserve">GTAACTTATAATACACTTATA</t>
  </si>
  <si>
    <t xml:space="preserve">GATACATATAATACTCTCATA</t>
  </si>
  <si>
    <t xml:space="preserve">GTGACTTACAATACTCTTATT</t>
  </si>
  <si>
    <t xml:space="preserve">GTGACCTATAACACTCTCATA</t>
  </si>
  <si>
    <t xml:space="preserve">GTGATTTATACTACTCTCATA</t>
  </si>
  <si>
    <t xml:space="preserve">AT3G22470</t>
  </si>
  <si>
    <t xml:space="preserve">GTGACTTATAGTATTCTCATA</t>
  </si>
  <si>
    <t xml:space="preserve">AT4G19440</t>
  </si>
  <si>
    <t xml:space="preserve">GTCGACGTATAATACTCTCATA</t>
  </si>
  <si>
    <t xml:space="preserve">GTAACTTATAGTATTCTCATT</t>
  </si>
  <si>
    <t xml:space="preserve">AT5G39710</t>
  </si>
  <si>
    <t xml:space="preserve">GTTACTTATAATACTCTTATT</t>
  </si>
  <si>
    <t xml:space="preserve">AT5G46680</t>
  </si>
  <si>
    <t xml:space="preserve">ATGACGTATAATATTCTCATC</t>
  </si>
  <si>
    <t xml:space="preserve">AT1G20300</t>
  </si>
  <si>
    <t xml:space="preserve">GTGACTTATAATATACTGATG</t>
  </si>
  <si>
    <t xml:space="preserve">AT2G31400</t>
  </si>
  <si>
    <t xml:space="preserve">GTGACTTATAATGCTCTTCTT</t>
  </si>
  <si>
    <t xml:space="preserve">AT3G16910</t>
  </si>
  <si>
    <t xml:space="preserve">ATAACAGAAAATATTCTCTTT</t>
  </si>
  <si>
    <t xml:space="preserve">miR401</t>
  </si>
  <si>
    <t xml:space="preserve">AT2G06095</t>
  </si>
  <si>
    <t xml:space="preserve">TGTCGATCGACACCAGTTTCG</t>
  </si>
  <si>
    <t xml:space="preserve">AT2G13270</t>
  </si>
  <si>
    <t xml:space="preserve">TGTCGATCGACACCAGTACCA</t>
  </si>
  <si>
    <t xml:space="preserve">AT3G42350</t>
  </si>
  <si>
    <t xml:space="preserve">TGTCGATCAACACCAGTTTCG</t>
  </si>
  <si>
    <t xml:space="preserve">miR402</t>
  </si>
  <si>
    <t xml:space="preserve">AT4G34060</t>
  </si>
  <si>
    <t xml:space="preserve">CTGAGGTTTAATAGGCCTCGGA</t>
  </si>
  <si>
    <t xml:space="preserve">miR404</t>
  </si>
  <si>
    <t xml:space="preserve">AT1G07650</t>
  </si>
  <si>
    <t xml:space="preserve">GCTGCCGCAACCGCCAGCGGTAAT</t>
  </si>
  <si>
    <t xml:space="preserve">miR406</t>
  </si>
  <si>
    <t xml:space="preserve">AT1G54380</t>
  </si>
  <si>
    <t xml:space="preserve">GATGATTACAATAGCATTTTG</t>
  </si>
  <si>
    <t xml:space="preserve">AT2G42510</t>
  </si>
  <si>
    <t xml:space="preserve">GACGATTACAATAGCATTTTG</t>
  </si>
  <si>
    <t xml:space="preserve">miR407</t>
  </si>
  <si>
    <t xml:space="preserve">AT1G12010</t>
  </si>
  <si>
    <t xml:space="preserve">GCTAAAAGTATATGATGATAA</t>
  </si>
  <si>
    <t xml:space="preserve">AT1G17770</t>
  </si>
  <si>
    <t xml:space="preserve">GCCAAAAGTATATGATCCCAA</t>
  </si>
  <si>
    <t xml:space="preserve">AT3G13100</t>
  </si>
  <si>
    <t xml:space="preserve">ACCAAAAGTATATGAAATTGG</t>
  </si>
  <si>
    <t xml:space="preserve">AT5G49870</t>
  </si>
  <si>
    <t xml:space="preserve">ATCATATTTATATGATTTAAA</t>
  </si>
  <si>
    <t xml:space="preserve">miR408</t>
  </si>
  <si>
    <t xml:space="preserve">AT2G02850</t>
  </si>
  <si>
    <t xml:space="preserve">GCCAAGGGAAGAGGCAGTGCAT</t>
  </si>
  <si>
    <t xml:space="preserve">AT2G30210</t>
  </si>
  <si>
    <t xml:space="preserve">ACCAGTGAAGAGGCTGTGCAG</t>
  </si>
  <si>
    <t xml:space="preserve">AT2G47020</t>
  </si>
  <si>
    <t xml:space="preserve">GCCAGGGAAGAGGCAGTGCAT</t>
  </si>
  <si>
    <t xml:space="preserve">AT5G05390</t>
  </si>
  <si>
    <t xml:space="preserve">GCCGGTGAAGAGGCTGTGCAA</t>
  </si>
  <si>
    <t xml:space="preserve">AT5G07130</t>
  </si>
  <si>
    <t xml:space="preserve">GCCGGTGAAGAGGCTGTGCAG</t>
  </si>
  <si>
    <t xml:space="preserve">miR414</t>
  </si>
  <si>
    <t xml:space="preserve">AT1G15670</t>
  </si>
  <si>
    <t xml:space="preserve">ATCTGATGATGATGAAAGATGA</t>
  </si>
  <si>
    <t xml:space="preserve">AT1G20920</t>
  </si>
  <si>
    <t xml:space="preserve">TAGAGATGATGATGAAGAGAG</t>
  </si>
  <si>
    <t xml:space="preserve">AT2G44310</t>
  </si>
  <si>
    <t xml:space="preserve">GTTAGATGATGATGATGATAA</t>
  </si>
  <si>
    <t xml:space="preserve">AT3G42670</t>
  </si>
  <si>
    <t xml:space="preserve">TGATGATGATGATGAAGAAGA</t>
  </si>
  <si>
    <t xml:space="preserve">AT4G26110</t>
  </si>
  <si>
    <t xml:space="preserve">GGACGATGATGATGAGGATGA</t>
  </si>
  <si>
    <t xml:space="preserve">miR419</t>
  </si>
  <si>
    <t xml:space="preserve">AT2G01830</t>
  </si>
  <si>
    <t xml:space="preserve">CAACAGCTTCAGCATTCAGTG</t>
  </si>
  <si>
    <t xml:space="preserve">miR447</t>
  </si>
  <si>
    <t xml:space="preserve">AT3G45090</t>
  </si>
  <si>
    <t xml:space="preserve">TGACAAACATCTCGTTCCTAA</t>
  </si>
  <si>
    <t xml:space="preserve">miR391(3')</t>
  </si>
  <si>
    <t xml:space="preserve">AT1G72000</t>
  </si>
  <si>
    <t xml:space="preserve">beta-fructofuranosidase</t>
  </si>
  <si>
    <t xml:space="preserve">ACT-TGTGGGAGAGATGCCGT </t>
  </si>
  <si>
    <t xml:space="preserve">miR472</t>
  </si>
  <si>
    <t xml:space="preserve">AT1G12210</t>
  </si>
  <si>
    <t xml:space="preserve">RFL1</t>
  </si>
  <si>
    <t xml:space="preserve">GGTATGGGTGGAGTAGGCAAAA</t>
  </si>
  <si>
    <t xml:space="preserve">AT1G12220</t>
  </si>
  <si>
    <t xml:space="preserve">RPS5</t>
  </si>
  <si>
    <t xml:space="preserve">GGTATGGGGGGAGTAGGCAAAA</t>
  </si>
  <si>
    <t xml:space="preserve">AT1G12280</t>
  </si>
  <si>
    <t xml:space="preserve">GGCATGGGTGGAGTAGGCAAAA</t>
  </si>
  <si>
    <t xml:space="preserve">AT1G12290</t>
  </si>
  <si>
    <t xml:space="preserve">GGCATGGGTGGAGTAGGAAAAA</t>
  </si>
  <si>
    <t xml:space="preserve">AT1G15890</t>
  </si>
  <si>
    <t xml:space="preserve">GGTATGGGGGGAGTAGGTAAAA</t>
  </si>
  <si>
    <t xml:space="preserve">AT1G62630</t>
  </si>
  <si>
    <t xml:space="preserve">GGTATGGGCGGTGTAGGGAAGA</t>
  </si>
  <si>
    <t xml:space="preserve">AT1G63360</t>
  </si>
  <si>
    <t xml:space="preserve">AT4G10780</t>
  </si>
  <si>
    <t xml:space="preserve">AT4G27190</t>
  </si>
  <si>
    <t xml:space="preserve">GGCATGGGAGGAGTAGGTAAAA</t>
  </si>
  <si>
    <t xml:space="preserve">AT5G05400</t>
  </si>
  <si>
    <t xml:space="preserve">GGTATGGGGGGAGTAGGCAAGA</t>
  </si>
  <si>
    <t xml:space="preserve">AT5G43730</t>
  </si>
  <si>
    <t xml:space="preserve">GGTATGGGGGGAATAGGAAAAA</t>
  </si>
  <si>
    <t xml:space="preserve">AT5G47260</t>
  </si>
  <si>
    <t xml:space="preserve">GGTAGGGGTGGAGTAGGCAAAA</t>
  </si>
  <si>
    <t xml:space="preserve">AT5G63020</t>
  </si>
  <si>
    <t xml:space="preserve">GGTATGGGTGGAGTAGGTAAAA</t>
  </si>
  <si>
    <t xml:space="preserve">miR771</t>
  </si>
  <si>
    <t xml:space="preserve">AT1G76810</t>
  </si>
  <si>
    <t xml:space="preserve">TGAAAGTTACTACAGAGGCTCG</t>
  </si>
  <si>
    <t xml:space="preserve">miR772 (5')</t>
  </si>
  <si>
    <t xml:space="preserve">AT2G28010</t>
  </si>
  <si>
    <t xml:space="preserve">Aspartyl protease</t>
  </si>
  <si>
    <t xml:space="preserve">ATTACTTCGACCATACCTACA </t>
  </si>
  <si>
    <t xml:space="preserve">miR774</t>
  </si>
  <si>
    <t xml:space="preserve">AT3G17265</t>
  </si>
  <si>
    <t xml:space="preserve">GATGAATATATGGGTGACCAA</t>
  </si>
  <si>
    <t xml:space="preserve">AT3G17490</t>
  </si>
  <si>
    <t xml:space="preserve">GATGGATATATGGGTGACCAA</t>
  </si>
  <si>
    <t xml:space="preserve">AT3G22700</t>
  </si>
  <si>
    <t xml:space="preserve">GATGGAGATATGGATAACCAA</t>
  </si>
  <si>
    <t xml:space="preserve">AT3G22720</t>
  </si>
  <si>
    <t xml:space="preserve">miR776</t>
  </si>
  <si>
    <t xml:space="preserve">AT5G62310</t>
  </si>
  <si>
    <t xml:space="preserve">IRE</t>
  </si>
  <si>
    <t xml:space="preserve">GAACATCAATAGAAGATTTTGA</t>
  </si>
  <si>
    <t xml:space="preserve">miR777</t>
  </si>
  <si>
    <t xml:space="preserve">AT1G30060</t>
  </si>
  <si>
    <t xml:space="preserve">CIP4.1-like</t>
  </si>
  <si>
    <t xml:space="preserve">AATCAACGAATCTCAATGCGTC</t>
  </si>
  <si>
    <t xml:space="preserve">miR778</t>
  </si>
  <si>
    <t xml:space="preserve">AT2G35160</t>
  </si>
  <si>
    <t xml:space="preserve">SUVH5</t>
  </si>
  <si>
    <t xml:space="preserve">TGGTATACATAGACCAAGTCA</t>
  </si>
  <si>
    <t xml:space="preserve">miR779</t>
  </si>
  <si>
    <t xml:space="preserve">AT5G53890</t>
  </si>
  <si>
    <t xml:space="preserve">AATGTGCTGCAACATTGCAGAA</t>
  </si>
  <si>
    <t xml:space="preserve">miR781</t>
  </si>
  <si>
    <t xml:space="preserve">AT5G23480</t>
  </si>
  <si>
    <t xml:space="preserve">CTAGTATCCAGAAAACTCTAG</t>
  </si>
  <si>
    <t xml:space="preserve">miR822</t>
  </si>
  <si>
    <t xml:space="preserve">AT2G13900</t>
  </si>
  <si>
    <t xml:space="preserve">DC1 domain</t>
  </si>
  <si>
    <t xml:space="preserve">CATGTGCAAATGCTTCTCGCA </t>
  </si>
  <si>
    <t xml:space="preserve">AT5G02330</t>
  </si>
  <si>
    <t xml:space="preserve">AT2G02620</t>
  </si>
  <si>
    <t xml:space="preserve">CATGTGCAGATGCTCCCCGCA</t>
  </si>
  <si>
    <t xml:space="preserve">AT5G02350</t>
  </si>
  <si>
    <t xml:space="preserve">miR825</t>
  </si>
  <si>
    <t xml:space="preserve">AT5G44970</t>
  </si>
  <si>
    <t xml:space="preserve">GTTCATT-ATTTTCTTGAGAA</t>
  </si>
  <si>
    <t xml:space="preserve">miR826</t>
  </si>
  <si>
    <t xml:space="preserve">AT4G03060</t>
  </si>
  <si>
    <t xml:space="preserve">AOP2</t>
  </si>
  <si>
    <t xml:space="preserve">CACGTGTCCAAAACCGGACTA</t>
  </si>
  <si>
    <t xml:space="preserve">miR827</t>
  </si>
  <si>
    <t xml:space="preserve">AT1G63010</t>
  </si>
  <si>
    <t xml:space="preserve">ATTACGTTGATGGTCATCTAA</t>
  </si>
  <si>
    <t xml:space="preserve">miR828</t>
  </si>
  <si>
    <t xml:space="preserve">AT3G60980</t>
  </si>
  <si>
    <t xml:space="preserve">TGGAGTACTGGTTTAAGCAAGG </t>
  </si>
  <si>
    <t xml:space="preserve">AT5G52600</t>
  </si>
  <si>
    <t xml:space="preserve">MYB82</t>
  </si>
  <si>
    <t xml:space="preserve">TGGAATACTCATTTGAACAAGA </t>
  </si>
  <si>
    <t xml:space="preserve">miR829.1</t>
  </si>
  <si>
    <t xml:space="preserve">AT5G18560</t>
  </si>
  <si>
    <t xml:space="preserve">ERF</t>
  </si>
  <si>
    <t xml:space="preserve">TTACCTTGAAGTTTTGATTTG </t>
  </si>
  <si>
    <t xml:space="preserve">miR831</t>
  </si>
  <si>
    <t xml:space="preserve">AT3G12190</t>
  </si>
  <si>
    <t xml:space="preserve">Unknown protein</t>
  </si>
  <si>
    <t xml:space="preserve">CAGGAGAAGTACGAAGAGATCT </t>
  </si>
  <si>
    <t xml:space="preserve">miR832 (5')</t>
  </si>
  <si>
    <t xml:space="preserve">AT2G46960</t>
  </si>
  <si>
    <t xml:space="preserve">cytochrome P450 </t>
  </si>
  <si>
    <t xml:space="preserve">TTTCGATTCTTGATCCTAGCT </t>
  </si>
  <si>
    <t xml:space="preserve">miR832(3')</t>
  </si>
  <si>
    <t xml:space="preserve">AT4G30840</t>
  </si>
  <si>
    <t xml:space="preserve">WD-40 </t>
  </si>
  <si>
    <t xml:space="preserve">GTAGCTTGGAGTGGGAATCAA </t>
  </si>
  <si>
    <t xml:space="preserve">miR834</t>
  </si>
  <si>
    <t xml:space="preserve">AT3G03870</t>
  </si>
  <si>
    <t xml:space="preserve">TTGCAGCTGCTGCTGCTACCG </t>
  </si>
  <si>
    <t xml:space="preserve">AT3G10010</t>
  </si>
  <si>
    <t xml:space="preserve">HhH-GPD</t>
  </si>
  <si>
    <t xml:space="preserve">CTATTGCTGCTACTGCTACTA </t>
  </si>
  <si>
    <t xml:space="preserve">AT3G48050</t>
  </si>
  <si>
    <t xml:space="preserve">BAH domain</t>
  </si>
  <si>
    <t xml:space="preserve">TTACTGTTGCTGCTGCTGCCA </t>
  </si>
  <si>
    <t xml:space="preserve">AT4G00930</t>
  </si>
  <si>
    <t xml:space="preserve">COP1-interacting</t>
  </si>
  <si>
    <t xml:space="preserve">CTACTGCCGCTACTGCTACCA </t>
  </si>
  <si>
    <t xml:space="preserve">AT5G05840</t>
  </si>
  <si>
    <t xml:space="preserve">AACCTACCGCTACTGCTACCG </t>
  </si>
  <si>
    <t xml:space="preserve">AT5G24510</t>
  </si>
  <si>
    <t xml:space="preserve">60s acidic ribosomal protein P1</t>
  </si>
  <si>
    <t xml:space="preserve">TTACCACTGCTGCTCCTACCG </t>
  </si>
  <si>
    <t xml:space="preserve">miR835(3')</t>
  </si>
  <si>
    <t xml:space="preserve">AT4G19600</t>
  </si>
  <si>
    <t xml:space="preserve">cyclin family </t>
  </si>
  <si>
    <t xml:space="preserve">CTTTCTCGCGTTTCTTCTCCT </t>
  </si>
  <si>
    <t xml:space="preserve">AT5G46170</t>
  </si>
  <si>
    <t xml:space="preserve">F-box </t>
  </si>
  <si>
    <t xml:space="preserve">CTTTCATGCGTTATCTTCTCCA </t>
  </si>
  <si>
    <t xml:space="preserve">miR835(5')</t>
  </si>
  <si>
    <t xml:space="preserve">AT1G49560</t>
  </si>
  <si>
    <t xml:space="preserve">myb</t>
  </si>
  <si>
    <t xml:space="preserve">ATTAGAGAACATATGCAAGAA </t>
  </si>
  <si>
    <t xml:space="preserve">AT1G80340</t>
  </si>
  <si>
    <t xml:space="preserve">GA4H</t>
  </si>
  <si>
    <t xml:space="preserve">TATGAAGAACATATGCAAAAG </t>
  </si>
  <si>
    <t xml:space="preserve">AT2G32120</t>
  </si>
  <si>
    <t xml:space="preserve">HSP70</t>
  </si>
  <si>
    <t xml:space="preserve">TATCAAGAACGTATGCAAGAA </t>
  </si>
  <si>
    <t xml:space="preserve">AT3G48910</t>
  </si>
  <si>
    <t xml:space="preserve">expressed protein  </t>
  </si>
  <si>
    <t xml:space="preserve">GATGAGGAACAT-TGCAAGAA</t>
  </si>
  <si>
    <t xml:space="preserve">miR837(5')</t>
  </si>
  <si>
    <t xml:space="preserve">AT1G01160</t>
  </si>
  <si>
    <t xml:space="preserve">GIF2 transcription factor</t>
  </si>
  <si>
    <t xml:space="preserve">TGATGAGAACAAGAAGCTGAT </t>
  </si>
  <si>
    <t xml:space="preserve">AT1G16800</t>
  </si>
  <si>
    <t xml:space="preserve">tRNA-splicing endonuclease </t>
  </si>
  <si>
    <t xml:space="preserve">TGCAATGAACAAGAAGCTGAA </t>
  </si>
  <si>
    <t xml:space="preserve">AT1G23020</t>
  </si>
  <si>
    <t xml:space="preserve">ferric-chelate reductase</t>
  </si>
  <si>
    <t xml:space="preserve">AGAAACGAATAAGAAAGTGAT </t>
  </si>
  <si>
    <t xml:space="preserve">AT1G52500</t>
  </si>
  <si>
    <t xml:space="preserve">ATMMH 1</t>
  </si>
  <si>
    <t xml:space="preserve">GAAGATGAACAAGAAACTGAG </t>
  </si>
  <si>
    <t xml:space="preserve">AT1G52590</t>
  </si>
  <si>
    <t xml:space="preserve">TGAAGCGGGCAAGAAACTGTT </t>
  </si>
  <si>
    <t xml:space="preserve">AT1G68845</t>
  </si>
  <si>
    <t xml:space="preserve">hypothetical protein  </t>
  </si>
  <si>
    <t xml:space="preserve">TGGGGCGG-CAAGAAACTGAT </t>
  </si>
  <si>
    <t xml:space="preserve">AT4G00850</t>
  </si>
  <si>
    <t xml:space="preserve">GIF3</t>
  </si>
  <si>
    <t xml:space="preserve">AT5G18590</t>
  </si>
  <si>
    <t xml:space="preserve">kelch repeat-containing </t>
  </si>
  <si>
    <t xml:space="preserve">AGGAGCAAACAAGAGACTGAT </t>
  </si>
  <si>
    <t xml:space="preserve">miR838</t>
  </si>
  <si>
    <t xml:space="preserve">AT1G12850</t>
  </si>
  <si>
    <t xml:space="preserve">phosphoglycerate/bisphosphoglycerate mutase family </t>
  </si>
  <si>
    <t xml:space="preserve">AGGTG-AAGAAGTAGAAGAAGA </t>
  </si>
  <si>
    <t xml:space="preserve">AT1G72360</t>
  </si>
  <si>
    <t xml:space="preserve">TGTGCAACAGGTAGAGGAGAA</t>
  </si>
  <si>
    <t xml:space="preserve">AT2G45720</t>
  </si>
  <si>
    <t xml:space="preserve">armadillo/beta-catenin repeat </t>
  </si>
  <si>
    <t xml:space="preserve">TTAGTAGGAAGTAGAAGAAAA </t>
  </si>
  <si>
    <t xml:space="preserve">AT3G12380</t>
  </si>
  <si>
    <t xml:space="preserve">similar to actin</t>
  </si>
  <si>
    <t xml:space="preserve">TGTGCAGAAAGTAGAAGGAGA </t>
  </si>
  <si>
    <t xml:space="preserve">AT5G21930</t>
  </si>
  <si>
    <t xml:space="preserve">ATPase E1-E2 </t>
  </si>
  <si>
    <t xml:space="preserve">TGTG-AAGAAGTGGAAGGAGA </t>
  </si>
  <si>
    <t xml:space="preserve">AT5G46030</t>
  </si>
  <si>
    <t xml:space="preserve">expressed protein</t>
  </si>
  <si>
    <t xml:space="preserve">TGTGCAAGAAGAGGAAGAAGA </t>
  </si>
  <si>
    <t xml:space="preserve">miR840</t>
  </si>
  <si>
    <t xml:space="preserve">AT2G02740</t>
  </si>
  <si>
    <t xml:space="preserve">transcription factor</t>
  </si>
  <si>
    <t xml:space="preserve">GTTAGTTTAGGTCCTTCAGTGT </t>
  </si>
  <si>
    <t xml:space="preserve">miR841</t>
  </si>
  <si>
    <t xml:space="preserve">AT1G70470</t>
  </si>
  <si>
    <t xml:space="preserve">CTCCGGTTCAAGTGGCTCGTT </t>
  </si>
  <si>
    <t xml:space="preserve">AT2G38810</t>
  </si>
  <si>
    <t xml:space="preserve">histone H2A</t>
  </si>
  <si>
    <t xml:space="preserve">TTCAGTTTCCAGTGGGTCGTA </t>
  </si>
  <si>
    <t xml:space="preserve">AT4G13570</t>
  </si>
  <si>
    <t xml:space="preserve">AGATGTTTCAAGTGGCTCGTA </t>
  </si>
  <si>
    <t xml:space="preserve">miR842</t>
  </si>
  <si>
    <t xml:space="preserve">AT1G52100</t>
  </si>
  <si>
    <t xml:space="preserve">GGATGATGGATCTGACTATCA</t>
  </si>
  <si>
    <t xml:space="preserve">AT5G28520</t>
  </si>
  <si>
    <t xml:space="preserve">GGATGATTCATCTGACCATGA</t>
  </si>
  <si>
    <t xml:space="preserve">AT1G52070</t>
  </si>
  <si>
    <t xml:space="preserve">GGACGATGGAGCTGACCATGA</t>
  </si>
  <si>
    <t xml:space="preserve">AT1G52120</t>
  </si>
  <si>
    <t xml:space="preserve">jacalin </t>
  </si>
  <si>
    <t xml:space="preserve">GGACGATGGATTTGACCATGA </t>
  </si>
  <si>
    <t xml:space="preserve">AT1G57570</t>
  </si>
  <si>
    <t xml:space="preserve">TGATGATGGATCCGACCATGA </t>
  </si>
  <si>
    <t xml:space="preserve">AT1G60130</t>
  </si>
  <si>
    <t xml:space="preserve">GGATGATGGATCCGACCATGA </t>
  </si>
  <si>
    <t xml:space="preserve">AT2G37340</t>
  </si>
  <si>
    <t xml:space="preserve">splicing factor RSZ33 </t>
  </si>
  <si>
    <t xml:space="preserve">GGAAGTCGGATCTGACCGTGA </t>
  </si>
  <si>
    <t xml:space="preserve">AT3G43610</t>
  </si>
  <si>
    <t xml:space="preserve">tubulin </t>
  </si>
  <si>
    <t xml:space="preserve">TGTTGATGGGTCTGACCATGG </t>
  </si>
  <si>
    <t xml:space="preserve">miR843</t>
  </si>
  <si>
    <t xml:space="preserve">AT1G11810</t>
  </si>
  <si>
    <t xml:space="preserve">TTCAATGAAGCTGGACCTAAA </t>
  </si>
  <si>
    <t xml:space="preserve">AT2G22810</t>
  </si>
  <si>
    <t xml:space="preserve">ACC synthase 4  (ACS4), </t>
  </si>
  <si>
    <t xml:space="preserve">AGCCAA-GAAGCTTGACCTAAA </t>
  </si>
  <si>
    <t xml:space="preserve">AT3G13830</t>
  </si>
  <si>
    <t xml:space="preserve">TTCAATGAAGCTCGACCTAAA </t>
  </si>
  <si>
    <t xml:space="preserve">miR844(3')</t>
  </si>
  <si>
    <t xml:space="preserve">AT3G46540</t>
  </si>
  <si>
    <t xml:space="preserve">epsin N-terminal homology (ENTH) domain</t>
  </si>
  <si>
    <t xml:space="preserve">AAACTGG-AGGATGGCTTATAA </t>
  </si>
  <si>
    <t xml:space="preserve">miR846</t>
  </si>
  <si>
    <t xml:space="preserve">AT1G52050</t>
  </si>
  <si>
    <t xml:space="preserve">GATGCAAGCACTCCAATTCAA</t>
  </si>
  <si>
    <t xml:space="preserve">AT1G52060</t>
  </si>
  <si>
    <t xml:space="preserve">GATGCAAGCACTTGAATTCAA</t>
  </si>
  <si>
    <t xml:space="preserve">AT1G52130</t>
  </si>
  <si>
    <t xml:space="preserve">CATTCAAGCACTGCAATTCAA</t>
  </si>
  <si>
    <t xml:space="preserve">CATTCAAGGACTTCAATTCAA</t>
  </si>
  <si>
    <t xml:space="preserve">AT1G60110</t>
  </si>
  <si>
    <t xml:space="preserve">GATTAAAGGACTTCAATTCAA</t>
  </si>
  <si>
    <t xml:space="preserve">AT2G25980</t>
  </si>
  <si>
    <t xml:space="preserve">GATCCAAGCACTTCAATTCGA</t>
  </si>
  <si>
    <t xml:space="preserve">GATCCAAGCACTTAAATTCAA</t>
  </si>
  <si>
    <t xml:space="preserve">GATTGAAGCACTTCAATTTAA</t>
  </si>
  <si>
    <t xml:space="preserve">AT1G33790</t>
  </si>
  <si>
    <t xml:space="preserve">GGTTCAAGGGCTTAAATTCAA</t>
  </si>
  <si>
    <t xml:space="preserve">miR847</t>
  </si>
  <si>
    <t xml:space="preserve">AT1G49120</t>
  </si>
  <si>
    <t xml:space="preserve">GATCATGAAGAAGAGGGAGTGA </t>
  </si>
  <si>
    <t xml:space="preserve">AT1G53340</t>
  </si>
  <si>
    <t xml:space="preserve">AATCCAGAAGAAGAGGAGTCA </t>
  </si>
  <si>
    <t xml:space="preserve">AT1G53720</t>
  </si>
  <si>
    <t xml:space="preserve">cyclophilin-RNA interacting protein</t>
  </si>
  <si>
    <t xml:space="preserve">CAT-GAGAGGGAGAGGAGTGA </t>
  </si>
  <si>
    <t xml:space="preserve">AT1G74620</t>
  </si>
  <si>
    <t xml:space="preserve">zinc finger </t>
  </si>
  <si>
    <t xml:space="preserve">CATCGAGAGGCAGAGGAGTGG </t>
  </si>
  <si>
    <t xml:space="preserve">AT2G19740</t>
  </si>
  <si>
    <t xml:space="preserve">60S ribosomal protein L31 </t>
  </si>
  <si>
    <t xml:space="preserve">GTCATTGAAGAAGAGGAGTGA </t>
  </si>
  <si>
    <t xml:space="preserve">AT5G51330</t>
  </si>
  <si>
    <t xml:space="preserve">meiosis protein-related (DYAD) (SWI1)</t>
  </si>
  <si>
    <t xml:space="preserve">ACCGATGAAGAAGAGGAGTGG </t>
  </si>
  <si>
    <t xml:space="preserve">miR856</t>
  </si>
  <si>
    <t xml:space="preserve">AT1G11200</t>
  </si>
  <si>
    <t xml:space="preserve">CCTGAAGATATTGGTGGGATTG </t>
  </si>
  <si>
    <t xml:space="preserve">AT1G48040</t>
  </si>
  <si>
    <t xml:space="preserve">PP2C</t>
  </si>
  <si>
    <t xml:space="preserve">GCCTGAAGTT-TTGGTAGGATTA </t>
  </si>
  <si>
    <t xml:space="preserve">AT2G46800</t>
  </si>
  <si>
    <t xml:space="preserve">zinc transporter (ZAT), ZAT1</t>
  </si>
  <si>
    <t xml:space="preserve">GTTGAAGTTGTTGGTGGGATTA </t>
  </si>
  <si>
    <t xml:space="preserve">miR858</t>
  </si>
  <si>
    <t xml:space="preserve">AT1G06180</t>
  </si>
  <si>
    <t xml:space="preserve">CTGGACGAACAGACAACGAAA</t>
  </si>
  <si>
    <t xml:space="preserve">AT5G49330</t>
  </si>
  <si>
    <t xml:space="preserve">CAGGAAGAACAGACAACGAAA</t>
  </si>
  <si>
    <t xml:space="preserve">AT1G66230 </t>
  </si>
  <si>
    <t xml:space="preserve">AT4G12350</t>
  </si>
  <si>
    <t xml:space="preserve">AT3G62610</t>
  </si>
  <si>
    <t xml:space="preserve">CGGGAAGAACAGACAACGAAA</t>
  </si>
  <si>
    <t xml:space="preserve">AT3G24310</t>
  </si>
  <si>
    <t xml:space="preserve">CCTGGTCGAACAGATAACGAG </t>
  </si>
  <si>
    <t xml:space="preserve">CCAGGGAGAACAGACAACGAA </t>
  </si>
  <si>
    <t xml:space="preserve">AT3G27170</t>
  </si>
  <si>
    <t xml:space="preserve">chloride channel protein (CLC-b), </t>
  </si>
  <si>
    <t xml:space="preserve">CAAGGTGGAACAGACAACCAC </t>
  </si>
  <si>
    <t xml:space="preserve">AT3G49690</t>
  </si>
  <si>
    <t xml:space="preserve">CCGGGACGAACAGACAACGAT </t>
  </si>
  <si>
    <t xml:space="preserve">AT5G23000</t>
  </si>
  <si>
    <t xml:space="preserve">MYB37</t>
  </si>
  <si>
    <t xml:space="preserve">CCGGGACGAACAGACAACGAC </t>
  </si>
  <si>
    <t xml:space="preserve">AT5G56110</t>
  </si>
  <si>
    <t xml:space="preserve">myb </t>
  </si>
  <si>
    <t xml:space="preserve">CCTGGTCGGACAGACAACGAT </t>
  </si>
  <si>
    <t xml:space="preserve">miR859</t>
  </si>
  <si>
    <t xml:space="preserve">TTTGACTTCACAAGAGAGAGT</t>
  </si>
  <si>
    <t xml:space="preserve">AT1G24793</t>
  </si>
  <si>
    <t xml:space="preserve">TTTGATTTTACAACAGAGACA</t>
  </si>
  <si>
    <t xml:space="preserve">AT1G24880</t>
  </si>
  <si>
    <t xml:space="preserve">AT1G25054</t>
  </si>
  <si>
    <t xml:space="preserve">AT1G25141</t>
  </si>
  <si>
    <t xml:space="preserve">AT1G25210</t>
  </si>
  <si>
    <t xml:space="preserve">AT1G32140</t>
  </si>
  <si>
    <t xml:space="preserve">TTTGATTTTACAACCGAGAGA</t>
  </si>
  <si>
    <t xml:space="preserve">AT1G67450</t>
  </si>
  <si>
    <t xml:space="preserve">TTTGATTTTACAAGAGAGAGA</t>
  </si>
  <si>
    <t xml:space="preserve">AT2G04920</t>
  </si>
  <si>
    <t xml:space="preserve">TTTGATTTTACAATGGAGAGA</t>
  </si>
  <si>
    <t xml:space="preserve">AT2G18780</t>
  </si>
  <si>
    <t xml:space="preserve">TTTGATTTCACAACGGAGAGA</t>
  </si>
  <si>
    <t xml:space="preserve">AT2G24510</t>
  </si>
  <si>
    <t xml:space="preserve">TTTGATTTCACAAGGGAGAGA</t>
  </si>
  <si>
    <t xml:space="preserve">AT2G27520</t>
  </si>
  <si>
    <t xml:space="preserve">TTTGATTTCACAACAGAGACA</t>
  </si>
  <si>
    <t xml:space="preserve">AT3G13820</t>
  </si>
  <si>
    <t xml:space="preserve">TTTGATTATACAACAGAGAGA</t>
  </si>
  <si>
    <t xml:space="preserve">TTTGACTTCACGACGGAGAGT</t>
  </si>
  <si>
    <t xml:space="preserve">AT3G16820</t>
  </si>
  <si>
    <t xml:space="preserve">AT3G16880</t>
  </si>
  <si>
    <t xml:space="preserve">TTTGATTTCACAACAGAGAGA</t>
  </si>
  <si>
    <t xml:space="preserve">AT3G17280</t>
  </si>
  <si>
    <t xml:space="preserve">TTTGATTTTGCAACGGAGAGA</t>
  </si>
  <si>
    <t xml:space="preserve">AT3G17540</t>
  </si>
  <si>
    <t xml:space="preserve">TTTGATTTCAAGACAGAGAGA</t>
  </si>
  <si>
    <t xml:space="preserve">AT3G17570</t>
  </si>
  <si>
    <t xml:space="preserve">TTTGATTTCGCAACAGAGAGA</t>
  </si>
  <si>
    <t xml:space="preserve">AT3G19880</t>
  </si>
  <si>
    <t xml:space="preserve">TTTGATTTTACGGCAGAGAGA</t>
  </si>
  <si>
    <t xml:space="preserve">AT3G20710</t>
  </si>
  <si>
    <t xml:space="preserve">AT3G21170</t>
  </si>
  <si>
    <t xml:space="preserve">TTTGATTTCTCAACAGAGAGA</t>
  </si>
  <si>
    <t xml:space="preserve">AT3G22350</t>
  </si>
  <si>
    <t xml:space="preserve">TTTGACTTTAAAACAGAGAGA</t>
  </si>
  <si>
    <t xml:space="preserve">AT3G22710</t>
  </si>
  <si>
    <t xml:space="preserve">TTTGATTTTACAACAGAGCGA</t>
  </si>
  <si>
    <t xml:space="preserve">AT3G24580</t>
  </si>
  <si>
    <t xml:space="preserve">TTTGATTTCACAAGAGAGAGA</t>
  </si>
  <si>
    <t xml:space="preserve">AT3G49520</t>
  </si>
  <si>
    <t xml:space="preserve">TTTGATTTCACAACCGAGAGA</t>
  </si>
  <si>
    <t xml:space="preserve">AT4G33290</t>
  </si>
  <si>
    <t xml:space="preserve">AT5G36200</t>
  </si>
  <si>
    <t xml:space="preserve">TTTGACTTTACAACAGAGAGA</t>
  </si>
  <si>
    <t xml:space="preserve">AT5G36730</t>
  </si>
  <si>
    <t xml:space="preserve">AT5G36820</t>
  </si>
  <si>
    <t xml:space="preserve">AT5G42460</t>
  </si>
  <si>
    <t xml:space="preserve">TTTCGATTTCACAACAGAGAAA</t>
  </si>
  <si>
    <t xml:space="preserve">miR865-3p</t>
  </si>
  <si>
    <t xml:space="preserve">AT3G02340</t>
  </si>
  <si>
    <t xml:space="preserve">ATGAATTTGATGAAAAT-CAT</t>
  </si>
  <si>
    <t xml:space="preserve">AT3G10160</t>
  </si>
  <si>
    <t xml:space="preserve">CTTAAACAGAGTCTCCAAACAGAT</t>
  </si>
  <si>
    <t xml:space="preserve">AT1G05680</t>
  </si>
  <si>
    <t xml:space="preserve">CTCAAAG-GAGCCTAATTCTG</t>
  </si>
  <si>
    <t xml:space="preserve">AT1G31290</t>
  </si>
  <si>
    <t xml:space="preserve">TTCAACTCGAATCAGATTCAG</t>
  </si>
  <si>
    <t xml:space="preserve">AT1G64880 </t>
  </si>
  <si>
    <t xml:space="preserve">CTTGATTACAAAGACATTGAT</t>
  </si>
  <si>
    <t xml:space="preserve">AT5G67450</t>
  </si>
  <si>
    <t xml:space="preserve">CTTAAATAGCTCGAAATCACAT</t>
  </si>
  <si>
    <t xml:space="preserve">miR866-3p</t>
  </si>
  <si>
    <t xml:space="preserve">AT1G09680</t>
  </si>
  <si>
    <t xml:space="preserve">TCTT-ATAGATGGATTTTGT</t>
  </si>
  <si>
    <t xml:space="preserve">AT2G22070</t>
  </si>
  <si>
    <t xml:space="preserve">ATTTCAAAGATGGGTTTTGT</t>
  </si>
  <si>
    <t xml:space="preserve">AT3G05380</t>
  </si>
  <si>
    <t xml:space="preserve">TTTTCAAAGATGGAGTTTGT</t>
  </si>
  <si>
    <t xml:space="preserve">AT5G18370</t>
  </si>
  <si>
    <t xml:space="preserve">TTTACAAAGACGGCTTTTGT</t>
  </si>
  <si>
    <t xml:space="preserve">CandidateB</t>
  </si>
  <si>
    <t xml:space="preserve">AT1G07640</t>
  </si>
  <si>
    <t xml:space="preserve">CAACACTAAGTTCTGTTACTA</t>
  </si>
  <si>
    <t xml:space="preserve">AT1G21340</t>
  </si>
  <si>
    <t xml:space="preserve">CAACACCAAGTTTTGTTATTA</t>
  </si>
  <si>
    <t xml:space="preserve">AT1G26790</t>
  </si>
  <si>
    <t xml:space="preserve">AGACACCAAATTCTGTTACTA</t>
  </si>
  <si>
    <t xml:space="preserve">AT1G47655</t>
  </si>
  <si>
    <t xml:space="preserve"> CACCACCAAGTTCTGTTACTA</t>
  </si>
  <si>
    <t xml:space="preserve">AT1G51700</t>
  </si>
  <si>
    <t xml:space="preserve">TAACACTAAATTCTGTTACTA </t>
  </si>
  <si>
    <t xml:space="preserve">AT1G64620</t>
  </si>
  <si>
    <t xml:space="preserve"> AAACACCAAGTTCTGTTACTA</t>
  </si>
  <si>
    <t xml:space="preserve">AT1G69570</t>
  </si>
  <si>
    <t xml:space="preserve">AAACACCAAATTCTGTTATTA</t>
  </si>
  <si>
    <t xml:space="preserve">AT2G28810</t>
  </si>
  <si>
    <t xml:space="preserve">CAATACCAAGTTCTGTTACTT </t>
  </si>
  <si>
    <t xml:space="preserve">AT3G21270</t>
  </si>
  <si>
    <t xml:space="preserve"> AAACACTAAATTCTGTTACTA</t>
  </si>
  <si>
    <t xml:space="preserve">AT3G50410</t>
  </si>
  <si>
    <t xml:space="preserve">AT3G52440</t>
  </si>
  <si>
    <t xml:space="preserve">TAACACAAAGTTCTGTTACTA</t>
  </si>
  <si>
    <t xml:space="preserve">AT3G55370</t>
  </si>
  <si>
    <t xml:space="preserve">CAATACTAAGTTCTGTTACTT </t>
  </si>
  <si>
    <t xml:space="preserve">AT4G00940</t>
  </si>
  <si>
    <t xml:space="preserve">AT4G38000</t>
  </si>
  <si>
    <t xml:space="preserve">CAACACCAAATTCTGCTACTA</t>
  </si>
  <si>
    <t xml:space="preserve">AT5G02460</t>
  </si>
  <si>
    <t xml:space="preserve">TAACACCAAATTCTGTTACTT </t>
  </si>
  <si>
    <t xml:space="preserve">AT5G39660</t>
  </si>
  <si>
    <t xml:space="preserve">GGAAACCAAGTTCTGTTACTA</t>
  </si>
  <si>
    <t xml:space="preserve">AT5G60850</t>
  </si>
  <si>
    <t xml:space="preserve"> TAACACAAAGTTCTGTTACTA</t>
  </si>
  <si>
    <t xml:space="preserve">AT5G62430</t>
  </si>
  <si>
    <t xml:space="preserve">GGAGACTAAGTTCTGTTACTA</t>
  </si>
  <si>
    <t xml:space="preserve">AT5G62940</t>
  </si>
  <si>
    <t xml:space="preserve">ACATACTAAGTTCTGTTACTA</t>
  </si>
  <si>
    <t xml:space="preserve">AT5G65590</t>
  </si>
  <si>
    <t xml:space="preserve">AAACACAAAGTTCTGTTACTA</t>
  </si>
  <si>
    <t xml:space="preserve">AT5G66940</t>
  </si>
  <si>
    <t xml:space="preserve">CAACACCAAGTTCTGTTACTA</t>
  </si>
  <si>
    <t xml:space="preserve">CandidateC</t>
  </si>
  <si>
    <t xml:space="preserve">AT2G30690</t>
  </si>
  <si>
    <t xml:space="preserve">CAGATCAGAGGTTTCATCTTA </t>
  </si>
  <si>
    <t xml:space="preserve">CandidateD</t>
  </si>
  <si>
    <t xml:space="preserve">CCAGGTAGAACAGACAACGAG</t>
  </si>
  <si>
    <t xml:space="preserve">Reminiscent miRNA binding site coordinate</t>
  </si>
  <si>
    <t xml:space="preserve">AT1G02065</t>
  </si>
  <si>
    <t xml:space="preserve">SPL8</t>
  </si>
  <si>
    <t xml:space="preserve">TCGGAATTCGACAACGGGAA</t>
  </si>
  <si>
    <t xml:space="preserve">AT3G60030</t>
  </si>
  <si>
    <t xml:space="preserve">SPL12</t>
  </si>
  <si>
    <t xml:space="preserve">TTGATTACTCTCTTGAAGATA</t>
  </si>
  <si>
    <t xml:space="preserve">AT5G46100</t>
  </si>
  <si>
    <t xml:space="preserve">TTCTTTAAGGGTTTTTCACA</t>
  </si>
  <si>
    <t xml:space="preserve">AT4G21300</t>
  </si>
  <si>
    <t xml:space="preserve">GATGATGTCTCGTGCTGATA</t>
  </si>
  <si>
    <t xml:space="preserve">AT3G26540</t>
  </si>
  <si>
    <t xml:space="preserve">AAGTATGGGTATTCGGGGAA</t>
  </si>
  <si>
    <t xml:space="preserve">AT1G08610</t>
  </si>
  <si>
    <t xml:space="preserve">TAACTTGAGAGCCAGAGTGA</t>
  </si>
  <si>
    <t xml:space="preserve">AT4G05100</t>
  </si>
  <si>
    <t xml:space="preserve">MYB74</t>
  </si>
  <si>
    <t xml:space="preserve">TC---CTCAACTTACATCAAT</t>
  </si>
  <si>
    <t xml:space="preserve">AT4G21440</t>
  </si>
  <si>
    <t xml:space="preserve">MYB102</t>
  </si>
  <si>
    <t xml:space="preserve">TTCAACTTCGCAAATTCG---</t>
  </si>
  <si>
    <t xml:space="preserve">AT5G65230</t>
  </si>
  <si>
    <t xml:space="preserve">MYB53</t>
  </si>
  <si>
    <t xml:space="preserve">CACAGACTCTGTAGATTGGCCT</t>
  </si>
  <si>
    <t xml:space="preserve">AT3G02940</t>
  </si>
  <si>
    <t xml:space="preserve">MYB107</t>
  </si>
  <si>
    <t xml:space="preserve">T--ACTTCAAACCCTTCGTCG</t>
  </si>
  <si>
    <t xml:space="preserve">AT1G22640</t>
  </si>
  <si>
    <t xml:space="preserve">MYB3</t>
  </si>
  <si>
    <t xml:space="preserve">AAGAAACTAGCATAATTATTTG</t>
  </si>
  <si>
    <t xml:space="preserve">miR160</t>
  </si>
  <si>
    <t xml:space="preserve">AT5G62000</t>
  </si>
  <si>
    <t xml:space="preserve">ARF2</t>
  </si>
  <si>
    <t xml:space="preserve">AGGCATGAACCTACTTACACA</t>
  </si>
  <si>
    <t xml:space="preserve">AT1G35240</t>
  </si>
  <si>
    <t xml:space="preserve">ARF20</t>
  </si>
  <si>
    <t xml:space="preserve">TCGTTATCGTGATACAACTGA</t>
  </si>
  <si>
    <t xml:space="preserve">AT1G34170</t>
  </si>
  <si>
    <t xml:space="preserve">ARF13</t>
  </si>
  <si>
    <t xml:space="preserve">TAGTTATCCCAATGCAATTGA</t>
  </si>
  <si>
    <t xml:space="preserve">AT4G28010 </t>
  </si>
  <si>
    <t xml:space="preserve">ACCGAATGCTGTGACTTATAA</t>
  </si>
  <si>
    <t xml:space="preserve">AT2G19280 </t>
  </si>
  <si>
    <t xml:space="preserve">ACCAAACATTTTTGTGTACAG</t>
  </si>
  <si>
    <t xml:space="preserve">miR162</t>
  </si>
  <si>
    <t xml:space="preserve">AT5G20320</t>
  </si>
  <si>
    <t xml:space="preserve">DCL4</t>
  </si>
  <si>
    <t xml:space="preserve">CTTCCCGTTGAGGCTGAGACTA</t>
  </si>
  <si>
    <t xml:space="preserve">miR163</t>
  </si>
  <si>
    <t xml:space="preserve">AT5G37970</t>
  </si>
  <si>
    <t xml:space="preserve">CTTGAGTTCCAAGTATGCTTCAA</t>
  </si>
  <si>
    <t xml:space="preserve">AT1G68040</t>
  </si>
  <si>
    <t xml:space="preserve">A--GAGTTTCTTGTCTTCTTCAA</t>
  </si>
  <si>
    <t xml:space="preserve">AT5G66430</t>
  </si>
  <si>
    <t xml:space="preserve">ATTGCTGTCTGAATGATCTTCCGGATAA</t>
  </si>
  <si>
    <t xml:space="preserve">AT3G18400</t>
  </si>
  <si>
    <t xml:space="preserve">ANAC058</t>
  </si>
  <si>
    <t xml:space="preserve">TGAATTCAAACTCATCAACCA</t>
  </si>
  <si>
    <t xml:space="preserve">AT3G29035</t>
  </si>
  <si>
    <t xml:space="preserve">GTCTTGTGGCCGATTTTAAAA</t>
  </si>
  <si>
    <t xml:space="preserve">AT1G76420</t>
  </si>
  <si>
    <t xml:space="preserve">CUC3</t>
  </si>
  <si>
    <t xml:space="preserve">AGAACCTTCCAACAAAACCCT</t>
  </si>
  <si>
    <t xml:space="preserve">AT4G28530</t>
  </si>
  <si>
    <t xml:space="preserve">ANAC074</t>
  </si>
  <si>
    <t xml:space="preserve">TCCAAGTTTGTGATCAGTGGG</t>
  </si>
  <si>
    <t xml:space="preserve">AT2G24430</t>
  </si>
  <si>
    <t xml:space="preserve">ATCAGACCTCCTTCAACTCCC</t>
  </si>
  <si>
    <t xml:space="preserve">AT1G71930</t>
  </si>
  <si>
    <t xml:space="preserve">VND7</t>
  </si>
  <si>
    <t xml:space="preserve">AGT-CATAACCT--TAATCAA</t>
  </si>
  <si>
    <t xml:space="preserve">AT1G52800</t>
  </si>
  <si>
    <t xml:space="preserve">ATCTCGATGCCAGCTTTTCC-</t>
  </si>
  <si>
    <t xml:space="preserve">AT1G33060</t>
  </si>
  <si>
    <t xml:space="preserve">ATGT-GAAACCTGATGTTTCA</t>
  </si>
  <si>
    <t xml:space="preserve">miR167</t>
  </si>
  <si>
    <t xml:space="preserve">AT1G19220</t>
  </si>
  <si>
    <t xml:space="preserve">ARF19</t>
  </si>
  <si>
    <t xml:space="preserve">AATTTCCTGAGCAGAAATCA</t>
  </si>
  <si>
    <t xml:space="preserve">AT1G19850</t>
  </si>
  <si>
    <t xml:space="preserve">ARF5</t>
  </si>
  <si>
    <t xml:space="preserve">AAGCTCGGGTTGGAAGCTTG</t>
  </si>
  <si>
    <t xml:space="preserve">AT1G59750</t>
  </si>
  <si>
    <t xml:space="preserve">ARF1</t>
  </si>
  <si>
    <t xml:space="preserve">TATGTCTTCAAGTCTTAT-G</t>
  </si>
  <si>
    <t xml:space="preserve">AT4G23980</t>
  </si>
  <si>
    <t xml:space="preserve">ARF9</t>
  </si>
  <si>
    <t xml:space="preserve">TTTATGGGGAGAGGGTTTTC</t>
  </si>
  <si>
    <t xml:space="preserve">miR168</t>
  </si>
  <si>
    <t xml:space="preserve">AT5G43810</t>
  </si>
  <si>
    <t xml:space="preserve">ZLL</t>
  </si>
  <si>
    <t xml:space="preserve">AGCCGGAGGAGAAACCGTGGTG</t>
  </si>
  <si>
    <t xml:space="preserve">AT2G27040</t>
  </si>
  <si>
    <t xml:space="preserve">AGO4</t>
  </si>
  <si>
    <t xml:space="preserve">ATGTGGAACCAGTTCGTGTTA</t>
  </si>
  <si>
    <t xml:space="preserve">AT2G34720</t>
  </si>
  <si>
    <t xml:space="preserve">CAAAGAAATGAAAAGTGTGAT</t>
  </si>
  <si>
    <t xml:space="preserve">miR171</t>
  </si>
  <si>
    <t xml:space="preserve">AT5G52510</t>
  </si>
  <si>
    <t xml:space="preserve">SCL8</t>
  </si>
  <si>
    <t xml:space="preserve">GATTTTGGCGCGTGTTTCTCA</t>
  </si>
  <si>
    <t xml:space="preserve">AT4G36710</t>
  </si>
  <si>
    <t xml:space="preserve">GGTTTTATCACGGCTTAATCA</t>
  </si>
  <si>
    <t xml:space="preserve">AT5G41920</t>
  </si>
  <si>
    <t xml:space="preserve">GTTCCTCGC-CGGAGCGAGTC</t>
  </si>
  <si>
    <t xml:space="preserve">AT2G01570</t>
  </si>
  <si>
    <t xml:space="preserve">RGA1</t>
  </si>
  <si>
    <t xml:space="preserve">TCTTGTGAAGCAAATCGGATGC</t>
  </si>
  <si>
    <t xml:space="preserve">AT3G50650</t>
  </si>
  <si>
    <t xml:space="preserve">SCL7</t>
  </si>
  <si>
    <t xml:space="preserve">CACACTAATTCGGATCAAAGA</t>
  </si>
  <si>
    <t xml:space="preserve">AT3G54220</t>
  </si>
  <si>
    <t xml:space="preserve">SCR</t>
  </si>
  <si>
    <t xml:space="preserve">ACTGTTCCCGCCGTCCAAACA</t>
  </si>
  <si>
    <t xml:space="preserve">AT1G21450</t>
  </si>
  <si>
    <t xml:space="preserve">SCL1</t>
  </si>
  <si>
    <t xml:space="preserve">AAAATTAGAAGAAGCTTTGTCA</t>
  </si>
  <si>
    <t xml:space="preserve">AT3G20840</t>
  </si>
  <si>
    <t xml:space="preserve">PLT1</t>
  </si>
  <si>
    <t xml:space="preserve">AGCCAGAACTCTCAGCAG-CT</t>
  </si>
  <si>
    <t xml:space="preserve">AT1G51190</t>
  </si>
  <si>
    <t xml:space="preserve">PLT2</t>
  </si>
  <si>
    <t xml:space="preserve">ACAAACCAACAATTACTTGCA</t>
  </si>
  <si>
    <t xml:space="preserve">AT3G54320</t>
  </si>
  <si>
    <t xml:space="preserve">WRI1</t>
  </si>
  <si>
    <t xml:space="preserve">CTGTATGATGGATACAGGGTTTT</t>
  </si>
  <si>
    <t xml:space="preserve">AT4G37750</t>
  </si>
  <si>
    <t xml:space="preserve">ANT</t>
  </si>
  <si>
    <t xml:space="preserve">CTG-AGCTTAAGACCGTCGCT</t>
  </si>
  <si>
    <t xml:space="preserve">miR173</t>
  </si>
  <si>
    <t xml:space="preserve">AT1G66170</t>
  </si>
  <si>
    <t xml:space="preserve">MMD1</t>
  </si>
  <si>
    <t xml:space="preserve">GCAATTTCTTTGCCGTATCAATCCAA</t>
  </si>
  <si>
    <t xml:space="preserve">miR319</t>
  </si>
  <si>
    <t xml:space="preserve">AT3G02150 </t>
  </si>
  <si>
    <t xml:space="preserve">TCP13</t>
  </si>
  <si>
    <t xml:space="preserve">GTAGTAGTAGCAACAATGGTG</t>
  </si>
  <si>
    <t xml:space="preserve">AT5G60970 </t>
  </si>
  <si>
    <t xml:space="preserve">TCP5</t>
  </si>
  <si>
    <t xml:space="preserve">CGGTCCTACTCCTCCGGCAAT</t>
  </si>
  <si>
    <t xml:space="preserve">AT3G18550 </t>
  </si>
  <si>
    <t xml:space="preserve">TCP18</t>
  </si>
  <si>
    <t xml:space="preserve">GAATCTTATGACTTAGTCAAC</t>
  </si>
  <si>
    <t xml:space="preserve">AT5G54040 </t>
  </si>
  <si>
    <t xml:space="preserve">AAGGTTGCAAAAGTATTAGTT</t>
  </si>
  <si>
    <t xml:space="preserve">AT2G30280 </t>
  </si>
  <si>
    <t xml:space="preserve">GAAGC-TGATATACAATCTAG</t>
  </si>
  <si>
    <t xml:space="preserve">miR393</t>
  </si>
  <si>
    <t xml:space="preserve">AT5G49980 </t>
  </si>
  <si>
    <t xml:space="preserve">AFB5</t>
  </si>
  <si>
    <t xml:space="preserve">ACAACATGAGGTTTGTTTGGA</t>
  </si>
  <si>
    <t xml:space="preserve">AT4G24390 </t>
  </si>
  <si>
    <t xml:space="preserve">FBX14</t>
  </si>
  <si>
    <t xml:space="preserve">CCAATATGAGGTTTGTTTGGT</t>
  </si>
  <si>
    <t xml:space="preserve">AT5G48560 </t>
  </si>
  <si>
    <t xml:space="preserve">AAACAAGAGAAAAAGGATTGA</t>
  </si>
  <si>
    <t xml:space="preserve">AT1G68920 </t>
  </si>
  <si>
    <t xml:space="preserve">AAACAAATGGATGGGAGGGTGA</t>
  </si>
  <si>
    <t xml:space="preserve">AT4G34540 </t>
  </si>
  <si>
    <t xml:space="preserve">GTTCA-TGAGAGTTCTACTTC</t>
  </si>
  <si>
    <t xml:space="preserve">miR394</t>
  </si>
  <si>
    <t xml:space="preserve">AT3G18480</t>
  </si>
  <si>
    <t xml:space="preserve">GACGAATTGGAGAAGACCAA</t>
  </si>
  <si>
    <t xml:space="preserve">AT1G15530</t>
  </si>
  <si>
    <t xml:space="preserve">TTCTTTTGG-ATTCTGAGAT</t>
  </si>
  <si>
    <t xml:space="preserve">AT5G15710</t>
  </si>
  <si>
    <t xml:space="preserve">AGAGATAAGTAGAATGCCAC</t>
  </si>
  <si>
    <t xml:space="preserve">AT1G30950</t>
  </si>
  <si>
    <t xml:space="preserve">UFO</t>
  </si>
  <si>
    <t xml:space="preserve">CGAGATCGAACGGATGCCTC</t>
  </si>
  <si>
    <t xml:space="preserve">AT1G19920</t>
  </si>
  <si>
    <t xml:space="preserve">GAGTATTTGCAAAGTTTGCAT</t>
  </si>
  <si>
    <t xml:space="preserve">AT5G43770</t>
  </si>
  <si>
    <t xml:space="preserve">CAACGGTTCCAAGTGATCCAC</t>
  </si>
  <si>
    <t xml:space="preserve">AT5G03260 </t>
  </si>
  <si>
    <t xml:space="preserve">LAC11</t>
  </si>
  <si>
    <t xml:space="preserve">TTATCAACGCAGCTTTAAACGA</t>
  </si>
  <si>
    <t xml:space="preserve">AT2G30210 </t>
  </si>
  <si>
    <t xml:space="preserve">TCATCAACGCTGGTATGAACCA</t>
  </si>
  <si>
    <t xml:space="preserve">AT5G58910 </t>
  </si>
  <si>
    <t xml:space="preserve">LAC16</t>
  </si>
  <si>
    <t xml:space="preserve">TCATCAACGCGGCGTTAAACGA</t>
  </si>
  <si>
    <t xml:space="preserve">AT2G40370 </t>
  </si>
  <si>
    <t xml:space="preserve">LAC5</t>
  </si>
  <si>
    <t xml:space="preserve">TAATAAACTCAGCATTAAACCA</t>
  </si>
  <si>
    <t xml:space="preserve">AT5G05390 </t>
  </si>
  <si>
    <t xml:space="preserve">LAC12</t>
  </si>
  <si>
    <t xml:space="preserve">TGATCAACGCAGCTTTAAACCA</t>
  </si>
  <si>
    <t xml:space="preserve">AT3G09220 </t>
  </si>
  <si>
    <t xml:space="preserve">LAC7</t>
  </si>
  <si>
    <t xml:space="preserve">TCATAAACGCGGCCATGAACAT</t>
  </si>
  <si>
    <t xml:space="preserve">AT2G46570 </t>
  </si>
  <si>
    <t xml:space="preserve">LAC6</t>
  </si>
  <si>
    <t xml:space="preserve">TGATAAATGCTGGTATTAACAT</t>
  </si>
  <si>
    <t xml:space="preserve">AT5G01190 </t>
  </si>
  <si>
    <t xml:space="preserve">LAC10</t>
  </si>
  <si>
    <t xml:space="preserve">TAATAAACGCAGCATTGAACGA</t>
  </si>
  <si>
    <t xml:space="preserve">AT5G07130 </t>
  </si>
  <si>
    <t xml:space="preserve">LAC13</t>
  </si>
  <si>
    <t xml:space="preserve">TCATCAACTCTGCTTTGAACCA</t>
  </si>
  <si>
    <t xml:space="preserve">AT5G01040 </t>
  </si>
  <si>
    <t xml:space="preserve">LAC8</t>
  </si>
  <si>
    <t xml:space="preserve">TCGTAAACGCAGCACTCAACAC</t>
  </si>
  <si>
    <t xml:space="preserve">AT5G01050 </t>
  </si>
  <si>
    <t xml:space="preserve">LAC9</t>
  </si>
  <si>
    <t xml:space="preserve">TTATAAACGCAGCACTCAACAC</t>
  </si>
  <si>
    <t xml:space="preserve">AT5G18100 </t>
  </si>
  <si>
    <t xml:space="preserve">CSD3</t>
  </si>
  <si>
    <t xml:space="preserve">TGCTGGCGATTTGGGTAACAT</t>
  </si>
  <si>
    <t xml:space="preserve">miR399</t>
  </si>
  <si>
    <t xml:space="preserve">AT2G16920 </t>
  </si>
  <si>
    <t xml:space="preserve">UBC23</t>
  </si>
  <si>
    <t xml:space="preserve">AGTGATATTAGTGATGAGGAA</t>
  </si>
  <si>
    <t xml:space="preserve">AT1G53020 </t>
  </si>
  <si>
    <t xml:space="preserve">UBC26</t>
  </si>
  <si>
    <t xml:space="preserve">ATGAGAAGTCAATCCATGAAA</t>
  </si>
  <si>
    <t xml:space="preserve">miR403</t>
  </si>
  <si>
    <t xml:space="preserve">AT5G43810 </t>
  </si>
  <si>
    <t xml:space="preserve">-GCCTTTAGGAATTAGTGTATT</t>
  </si>
  <si>
    <t xml:space="preserve">AT1G48410 </t>
  </si>
  <si>
    <t xml:space="preserve">TC-GTGTGTTTGGATATTTCAT</t>
  </si>
  <si>
    <t xml:space="preserve">AT1G49920</t>
  </si>
  <si>
    <t xml:space="preserve">TCAATATTTTCCTCTTGCCTTT</t>
  </si>
  <si>
    <t xml:space="preserve">AT3G50950</t>
  </si>
  <si>
    <t xml:space="preserve">GGGATGGGAGGGCTAGGTAAAA</t>
  </si>
  <si>
    <t xml:space="preserve">AT1G50180</t>
  </si>
  <si>
    <t xml:space="preserve">GGAATGGGTGGTTTGGGGAAAA</t>
  </si>
  <si>
    <t xml:space="preserve">AT1G59780</t>
  </si>
  <si>
    <t xml:space="preserve">AAAATTTTGTAAGTATTTTAAA</t>
  </si>
  <si>
    <t xml:space="preserve">miR773</t>
  </si>
  <si>
    <t xml:space="preserve">AT5G49160</t>
  </si>
  <si>
    <t xml:space="preserve">TGGGGCTAAAGCTGCGAAGCGAA</t>
  </si>
  <si>
    <t xml:space="preserve">AT4G05080</t>
  </si>
  <si>
    <t xml:space="preserve">GATAGAGATTTGGATTACTAC</t>
  </si>
  <si>
    <t xml:space="preserve">AT1G54550 </t>
  </si>
  <si>
    <t xml:space="preserve">AATAGAGATTTGTATTTCGAC</t>
  </si>
  <si>
    <t xml:space="preserve">GATGGAGATTTGGGTTACGAG</t>
  </si>
  <si>
    <t xml:space="preserve">GCTTGAGATATGGATTACGAC</t>
  </si>
  <si>
    <t xml:space="preserve">GATGCAGATCTGGGTAACAAC</t>
  </si>
  <si>
    <t xml:space="preserve">AT5G41500</t>
  </si>
  <si>
    <t xml:space="preserve">GTTTGAGATATGGATTACGAC</t>
  </si>
  <si>
    <t xml:space="preserve">AT3G17320</t>
  </si>
  <si>
    <t xml:space="preserve">GACGGGGATATGGATTAGTAA</t>
  </si>
  <si>
    <t xml:space="preserve">AT3G16740</t>
  </si>
  <si>
    <t xml:space="preserve">CGTGAAGATATGGATTAGTCG</t>
  </si>
  <si>
    <t xml:space="preserve">miR775</t>
  </si>
  <si>
    <t xml:space="preserve">AT2G26100 </t>
  </si>
  <si>
    <t xml:space="preserve">TTGTGCTTCTTGATACCGAG</t>
  </si>
  <si>
    <t xml:space="preserve">AT1G05170 </t>
  </si>
  <si>
    <t xml:space="preserve">TGTTTTCTTTAGTTTCTGAT</t>
  </si>
  <si>
    <t xml:space="preserve">AT5G04940</t>
  </si>
  <si>
    <t xml:space="preserve">GGGGTTGCATTCTCCATCAAT</t>
  </si>
  <si>
    <t xml:space="preserve">AT4G13460</t>
  </si>
  <si>
    <t xml:space="preserve">GGGCTTACATGGACACCCTCA</t>
  </si>
  <si>
    <t xml:space="preserve">AT1G73100</t>
  </si>
  <si>
    <t xml:space="preserve">GGGTCTTCACATGCAGACTAT</t>
  </si>
  <si>
    <t xml:space="preserve">miR780</t>
  </si>
  <si>
    <t xml:space="preserve">AT1G64170</t>
  </si>
  <si>
    <t xml:space="preserve">TTGTCAACAATTCATGAGGAT</t>
  </si>
  <si>
    <t xml:space="preserve">AT4G23700</t>
  </si>
  <si>
    <t xml:space="preserve">ATGGCGACTATACATGAGGAT</t>
  </si>
  <si>
    <t xml:space="preserve">AT3G17630</t>
  </si>
  <si>
    <t xml:space="preserve">CTCAGCAGCATCCACGAGGAC</t>
  </si>
  <si>
    <t xml:space="preserve">AT2G13620</t>
  </si>
  <si>
    <t xml:space="preserve">TACTCAACAATGCATGAAGAT</t>
  </si>
  <si>
    <t xml:space="preserve">miR823</t>
  </si>
  <si>
    <t xml:space="preserve">AT4G19020</t>
  </si>
  <si>
    <t xml:space="preserve">TGCTACTGCATGATCACAGGCCG</t>
  </si>
  <si>
    <t xml:space="preserve">AT4G14920</t>
  </si>
  <si>
    <t xml:space="preserve">TTATCCTTAAGTGGACACCCT</t>
  </si>
  <si>
    <t xml:space="preserve">miR824</t>
  </si>
  <si>
    <t xml:space="preserve">AT4G37940</t>
  </si>
  <si>
    <t xml:space="preserve">ACACACCGTGAAGTAGCTGTT</t>
  </si>
  <si>
    <t xml:space="preserve">AT4G24540</t>
  </si>
  <si>
    <t xml:space="preserve">CAAGCTACGACAGTGGAACTC</t>
  </si>
  <si>
    <t xml:space="preserve">AT2G22630</t>
  </si>
  <si>
    <t xml:space="preserve">TGGATTGGGACATCATGAGCTA</t>
  </si>
  <si>
    <t xml:space="preserve">AT2G22540</t>
  </si>
  <si>
    <t xml:space="preserve">GCTGTGTACGAGGAAGGAC-A</t>
  </si>
  <si>
    <t xml:space="preserve">AT2G25480</t>
  </si>
  <si>
    <t xml:space="preserve">AACAAGTGGATGATTCAAAAC</t>
  </si>
  <si>
    <t xml:space="preserve">TCTCTTCCAATGGTTACTTTT</t>
  </si>
  <si>
    <t xml:space="preserve">AT1G18740</t>
  </si>
  <si>
    <t xml:space="preserve">TGCTTGACGAGAAAGATCATC</t>
  </si>
  <si>
    <t xml:space="preserve">AT1G74430</t>
  </si>
  <si>
    <t xml:space="preserve">MYB95</t>
  </si>
  <si>
    <t xml:space="preserve">TGGAACTCATGCCTTAAGAAAA</t>
  </si>
  <si>
    <t xml:space="preserve">AT1G66230</t>
  </si>
  <si>
    <t xml:space="preserve">TGGAACACTCACATCAAGAAGA</t>
  </si>
  <si>
    <t xml:space="preserve">AT5G60890</t>
  </si>
  <si>
    <t xml:space="preserve">TGGAACACAAATCTCAAGAAGC</t>
  </si>
  <si>
    <t xml:space="preserve">GGGATGACAAATCTGACCACGA</t>
  </si>
  <si>
    <t xml:space="preserve">miR844</t>
  </si>
  <si>
    <t xml:space="preserve">AT3G20200</t>
  </si>
  <si>
    <t xml:space="preserve">TGTGATTGAGAATTTGATTCTT</t>
  </si>
  <si>
    <t xml:space="preserve">AT3G49060</t>
  </si>
  <si>
    <t xml:space="preserve">TCTAAAGTCCAAGAAAGCCATA</t>
  </si>
  <si>
    <t xml:space="preserve">AT4G25160</t>
  </si>
  <si>
    <t xml:space="preserve">TTCAATAGACAGAATTGTCATT</t>
  </si>
  <si>
    <t xml:space="preserve">CATTCAAGGGCTTCATTTCCA</t>
  </si>
  <si>
    <t xml:space="preserve">AT5G35950</t>
  </si>
  <si>
    <t xml:space="preserve">GATTCAATCAATCCAATTCAA</t>
  </si>
  <si>
    <t xml:space="preserve">AATTCAATCACTGCAACTCAA</t>
  </si>
  <si>
    <t xml:space="preserve">GCCGAGATTGTCGGTGGAATAT</t>
  </si>
  <si>
    <t xml:space="preserve">AT3G53720</t>
  </si>
  <si>
    <t xml:space="preserve">GCCGAGATTGTCGGAGGGATTT</t>
  </si>
  <si>
    <t xml:space="preserve">GCTGAGATCATTGGAGGGATAC</t>
  </si>
  <si>
    <t xml:space="preserve">TCCGAGATCCTTGGCGGAATTG</t>
  </si>
  <si>
    <t xml:space="preserve">GCCGAGATCATTGGCGGGATTC</t>
  </si>
  <si>
    <t xml:space="preserve">miR857</t>
  </si>
  <si>
    <t xml:space="preserve">AT5G01050</t>
  </si>
  <si>
    <t xml:space="preserve">ACATGTTCTCCACGTTAAAGA</t>
  </si>
  <si>
    <t xml:space="preserve">AT5G01040</t>
  </si>
  <si>
    <t xml:space="preserve">ACATGTTCTCCACATCCAAGA</t>
  </si>
  <si>
    <t xml:space="preserve">AT2G46570</t>
  </si>
  <si>
    <t xml:space="preserve">CTACCAATTCAAGGTACAAAC</t>
  </si>
  <si>
    <t xml:space="preserve">ACTACAAGTTTAACGTTGTAAT</t>
  </si>
  <si>
    <t xml:space="preserve">ACTACCAATTCGATATTCAACT</t>
  </si>
  <si>
    <t xml:space="preserve">AT3G13540</t>
  </si>
  <si>
    <t xml:space="preserve">GGGAAGGACTGATAATGAAA</t>
  </si>
  <si>
    <t xml:space="preserve">AT2G31180</t>
  </si>
  <si>
    <t xml:space="preserve">GGGACGAACCGACAATGAAA</t>
  </si>
  <si>
    <t xml:space="preserve">AT1G35515</t>
  </si>
  <si>
    <t xml:space="preserve">GGGAAGAACCGATAATGAGA</t>
  </si>
  <si>
    <t xml:space="preserve">AT1G34670</t>
  </si>
  <si>
    <t xml:space="preserve">AGGTCGTACAGATAATGAGA</t>
  </si>
  <si>
    <t xml:space="preserve">AT1G18710 </t>
  </si>
  <si>
    <t xml:space="preserve">GAATCGAACAGACAATGATA</t>
  </si>
  <si>
    <t xml:space="preserve">AT4G01680</t>
  </si>
  <si>
    <t xml:space="preserve">CTGGAAGAACCGACAATGAAA</t>
  </si>
  <si>
    <t xml:space="preserve">CGGGACGAACCGACAATGAAA</t>
  </si>
  <si>
    <t xml:space="preserve">AT1G10890</t>
  </si>
  <si>
    <t xml:space="preserve">AAGAGAGCAACAAGAGAAAG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b val="true"/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FF0000"/>
      <name val="Monospace"/>
      <family val="2"/>
    </font>
    <font>
      <sz val="10"/>
      <name val="Arial Unicode MS"/>
      <family val="2"/>
      <charset val="134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9" activeCellId="0" sqref="D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2" width="17.42"/>
    <col collapsed="false" customWidth="true" hidden="false" outlineLevel="0" max="3" min="3" style="2" width="11.28"/>
    <col collapsed="false" customWidth="true" hidden="false" outlineLevel="0" max="4" min="4" style="2" width="11.85"/>
    <col collapsed="false" customWidth="true" hidden="false" outlineLevel="0" max="5" min="5" style="2" width="34.13"/>
    <col collapsed="false" customWidth="false" hidden="false" outlineLevel="0" max="6" min="6" style="2" width="9.14"/>
    <col collapsed="false" customWidth="true" hidden="false" outlineLevel="0" max="7" min="7" style="2" width="11.85"/>
    <col collapsed="false" customWidth="true" hidden="false" outlineLevel="0" max="8" min="8" style="2" width="11.99"/>
    <col collapsed="false" customWidth="true" hidden="false" outlineLevel="0" max="10" min="9" style="2" width="14.56"/>
    <col collapsed="false" customWidth="true" hidden="false" outlineLevel="0" max="11" min="11" style="3" width="40.28"/>
    <col collapsed="false" customWidth="false" hidden="false" outlineLevel="0" max="257" min="12" style="3" width="9.14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/>
      <c r="K2" s="3" t="s">
        <v>10</v>
      </c>
    </row>
    <row r="3" customFormat="false" ht="12.75" hidden="false" customHeight="false" outlineLevel="0" collapsed="false">
      <c r="A3" s="1" t="s">
        <v>11</v>
      </c>
      <c r="B3" s="2" t="s">
        <v>12</v>
      </c>
      <c r="C3" s="2" t="s">
        <v>13</v>
      </c>
      <c r="D3" s="2" t="s">
        <v>14</v>
      </c>
      <c r="E3" s="5" t="s">
        <v>15</v>
      </c>
      <c r="F3" s="2" t="s">
        <v>16</v>
      </c>
      <c r="G3" s="2" t="n">
        <v>9505547</v>
      </c>
      <c r="H3" s="2" t="n">
        <v>9505528</v>
      </c>
      <c r="I3" s="2" t="n">
        <v>9505538</v>
      </c>
      <c r="K3" s="3" t="s">
        <v>17</v>
      </c>
    </row>
    <row r="4" customFormat="false" ht="12.75" hidden="false" customHeight="false" outlineLevel="0" collapsed="false">
      <c r="A4" s="1" t="s">
        <v>11</v>
      </c>
      <c r="B4" s="2" t="s">
        <v>18</v>
      </c>
      <c r="C4" s="2" t="s">
        <v>19</v>
      </c>
      <c r="D4" s="2" t="s">
        <v>14</v>
      </c>
      <c r="E4" s="5" t="s">
        <v>20</v>
      </c>
      <c r="F4" s="2" t="s">
        <v>16</v>
      </c>
      <c r="G4" s="2" t="n">
        <v>17378005</v>
      </c>
      <c r="H4" s="2" t="n">
        <v>17377986</v>
      </c>
      <c r="I4" s="2" t="n">
        <v>17377996</v>
      </c>
    </row>
    <row r="5" customFormat="false" ht="12.75" hidden="false" customHeight="false" outlineLevel="0" collapsed="false">
      <c r="A5" s="1" t="s">
        <v>21</v>
      </c>
      <c r="B5" s="2" t="s">
        <v>22</v>
      </c>
      <c r="C5" s="2" t="s">
        <v>23</v>
      </c>
      <c r="D5" s="2" t="s">
        <v>14</v>
      </c>
      <c r="E5" s="5" t="s">
        <v>24</v>
      </c>
      <c r="F5" s="2" t="s">
        <v>25</v>
      </c>
      <c r="G5" s="2" t="n">
        <v>19810758</v>
      </c>
      <c r="H5" s="2" t="n">
        <v>19810777</v>
      </c>
      <c r="I5" s="2" t="n">
        <v>19810767</v>
      </c>
    </row>
    <row r="6" customFormat="false" ht="12.75" hidden="false" customHeight="false" outlineLevel="0" collapsed="false">
      <c r="A6" s="1" t="s">
        <v>11</v>
      </c>
      <c r="B6" s="2" t="s">
        <v>26</v>
      </c>
      <c r="C6" s="2" t="s">
        <v>27</v>
      </c>
      <c r="D6" s="2" t="s">
        <v>14</v>
      </c>
      <c r="E6" s="5" t="s">
        <v>28</v>
      </c>
      <c r="F6" s="2" t="s">
        <v>25</v>
      </c>
      <c r="G6" s="2" t="n">
        <v>14312954</v>
      </c>
      <c r="H6" s="2" t="n">
        <v>14312973</v>
      </c>
      <c r="I6" s="2" t="n">
        <v>14312962</v>
      </c>
    </row>
    <row r="7" customFormat="false" ht="12.75" hidden="false" customHeight="false" outlineLevel="0" collapsed="false">
      <c r="A7" s="1" t="s">
        <v>29</v>
      </c>
      <c r="B7" s="2" t="s">
        <v>30</v>
      </c>
      <c r="C7" s="2" t="s">
        <v>31</v>
      </c>
      <c r="D7" s="2" t="s">
        <v>32</v>
      </c>
      <c r="E7" s="5" t="s">
        <v>33</v>
      </c>
      <c r="F7" s="2" t="s">
        <v>25</v>
      </c>
      <c r="G7" s="2" t="n">
        <v>1839580</v>
      </c>
      <c r="H7" s="2" t="n">
        <v>1839600</v>
      </c>
      <c r="I7" s="2" t="n">
        <f aca="false">(G7+H7)/2</f>
        <v>1839590</v>
      </c>
    </row>
    <row r="8" customFormat="false" ht="12.75" hidden="false" customHeight="false" outlineLevel="0" collapsed="false">
      <c r="A8" s="1" t="s">
        <v>29</v>
      </c>
      <c r="B8" s="2" t="s">
        <v>34</v>
      </c>
      <c r="C8" s="2" t="s">
        <v>35</v>
      </c>
      <c r="D8" s="2" t="s">
        <v>32</v>
      </c>
      <c r="E8" s="5" t="s">
        <v>33</v>
      </c>
      <c r="F8" s="2" t="s">
        <v>25</v>
      </c>
      <c r="G8" s="2" t="n">
        <v>3604157</v>
      </c>
      <c r="H8" s="2" t="n">
        <v>3604177</v>
      </c>
      <c r="I8" s="2" t="n">
        <f aca="false">(G8+H8)/2</f>
        <v>3604167</v>
      </c>
    </row>
    <row r="9" customFormat="false" ht="12.75" hidden="false" customHeight="false" outlineLevel="0" collapsed="false">
      <c r="A9" s="1" t="s">
        <v>36</v>
      </c>
      <c r="B9" s="2" t="s">
        <v>37</v>
      </c>
      <c r="C9" s="2" t="s">
        <v>38</v>
      </c>
      <c r="D9" s="2" t="s">
        <v>39</v>
      </c>
      <c r="E9" s="5" t="s">
        <v>40</v>
      </c>
      <c r="F9" s="2" t="s">
        <v>25</v>
      </c>
      <c r="G9" s="2" t="n">
        <v>29279083</v>
      </c>
      <c r="H9" s="2" t="n">
        <v>29279103</v>
      </c>
      <c r="I9" s="2" t="n">
        <f aca="false">(G9+H9)/2</f>
        <v>29279093</v>
      </c>
    </row>
    <row r="10" customFormat="false" ht="12.75" hidden="false" customHeight="false" outlineLevel="0" collapsed="false">
      <c r="A10" s="1" t="s">
        <v>36</v>
      </c>
      <c r="B10" s="2" t="s">
        <v>41</v>
      </c>
      <c r="C10" s="2" t="s">
        <v>42</v>
      </c>
      <c r="D10" s="2" t="s">
        <v>39</v>
      </c>
      <c r="E10" s="5" t="s">
        <v>43</v>
      </c>
      <c r="F10" s="2" t="s">
        <v>25</v>
      </c>
      <c r="G10" s="2" t="n">
        <v>12122818</v>
      </c>
      <c r="H10" s="2" t="n">
        <v>12122838</v>
      </c>
      <c r="I10" s="2" t="n">
        <f aca="false">(G10+H10)/2</f>
        <v>12122828</v>
      </c>
    </row>
    <row r="11" customFormat="false" ht="12.75" hidden="false" customHeight="false" outlineLevel="0" collapsed="false">
      <c r="A11" s="1" t="s">
        <v>36</v>
      </c>
      <c r="B11" s="2" t="s">
        <v>44</v>
      </c>
      <c r="C11" s="2" t="s">
        <v>45</v>
      </c>
      <c r="D11" s="2" t="s">
        <v>39</v>
      </c>
      <c r="E11" s="5" t="s">
        <v>46</v>
      </c>
      <c r="F11" s="2" t="s">
        <v>16</v>
      </c>
      <c r="G11" s="2" t="n">
        <v>14704167</v>
      </c>
      <c r="H11" s="2" t="n">
        <v>14704147</v>
      </c>
      <c r="I11" s="2" t="n">
        <f aca="false">(G11+H11)/2</f>
        <v>14704157</v>
      </c>
    </row>
    <row r="12" customFormat="false" ht="12.75" hidden="false" customHeight="false" outlineLevel="0" collapsed="false">
      <c r="A12" s="1" t="s">
        <v>47</v>
      </c>
      <c r="B12" s="2" t="s">
        <v>48</v>
      </c>
      <c r="D12" s="2" t="s">
        <v>49</v>
      </c>
      <c r="E12" s="5" t="s">
        <v>50</v>
      </c>
      <c r="F12" s="2" t="s">
        <v>16</v>
      </c>
      <c r="G12" s="2" t="n">
        <v>2015189</v>
      </c>
      <c r="H12" s="2" t="n">
        <v>2015169</v>
      </c>
      <c r="I12" s="2" t="n">
        <f aca="false">(G12+H12)/2</f>
        <v>2015179</v>
      </c>
    </row>
    <row r="13" customFormat="false" ht="12.75" hidden="false" customHeight="false" outlineLevel="0" collapsed="false">
      <c r="A13" s="1" t="s">
        <v>51</v>
      </c>
      <c r="B13" s="2" t="s">
        <v>52</v>
      </c>
      <c r="C13" s="2" t="s">
        <v>53</v>
      </c>
      <c r="D13" s="2" t="s">
        <v>54</v>
      </c>
      <c r="E13" s="6" t="s">
        <v>55</v>
      </c>
      <c r="F13" s="2" t="s">
        <v>25</v>
      </c>
      <c r="G13" s="2" t="n">
        <v>27521</v>
      </c>
      <c r="H13" s="7" t="s">
        <v>56</v>
      </c>
      <c r="I13" s="2" t="n">
        <v>27533</v>
      </c>
      <c r="K13" s="3" t="s">
        <v>57</v>
      </c>
    </row>
    <row r="14" customFormat="false" ht="12.75" hidden="false" customHeight="false" outlineLevel="0" collapsed="false">
      <c r="A14" s="1" t="s">
        <v>58</v>
      </c>
      <c r="B14" s="2" t="s">
        <v>59</v>
      </c>
      <c r="D14" s="2" t="s">
        <v>60</v>
      </c>
      <c r="E14" s="5" t="s">
        <v>61</v>
      </c>
      <c r="F14" s="2" t="s">
        <v>16</v>
      </c>
      <c r="G14" s="2" t="n">
        <v>24874087</v>
      </c>
      <c r="H14" s="2" t="n">
        <v>24874065</v>
      </c>
      <c r="I14" s="2" t="n">
        <f aca="false">(G14+H14)/2</f>
        <v>24874076</v>
      </c>
    </row>
    <row r="15" customFormat="false" ht="12.75" hidden="false" customHeight="false" outlineLevel="0" collapsed="false">
      <c r="A15" s="1" t="s">
        <v>58</v>
      </c>
      <c r="B15" s="2" t="s">
        <v>62</v>
      </c>
      <c r="D15" s="2" t="s">
        <v>60</v>
      </c>
      <c r="E15" s="5" t="s">
        <v>61</v>
      </c>
      <c r="F15" s="2" t="s">
        <v>16</v>
      </c>
      <c r="G15" s="2" t="n">
        <v>24877992</v>
      </c>
      <c r="H15" s="2" t="n">
        <v>24877970</v>
      </c>
      <c r="I15" s="2" t="n">
        <f aca="false">(G15+H15)/2</f>
        <v>24877981</v>
      </c>
    </row>
    <row r="16" customFormat="false" ht="12.75" hidden="false" customHeight="false" outlineLevel="0" collapsed="false">
      <c r="A16" s="1" t="s">
        <v>58</v>
      </c>
      <c r="B16" s="2" t="s">
        <v>63</v>
      </c>
      <c r="D16" s="2" t="s">
        <v>60</v>
      </c>
      <c r="E16" s="5" t="s">
        <v>64</v>
      </c>
      <c r="F16" s="2" t="s">
        <v>25</v>
      </c>
      <c r="G16" s="2" t="n">
        <v>24885267</v>
      </c>
      <c r="H16" s="2" t="n">
        <v>24885289</v>
      </c>
      <c r="I16" s="2" t="n">
        <f aca="false">(G16+H16)/2</f>
        <v>24885278</v>
      </c>
    </row>
    <row r="17" customFormat="false" ht="12.75" hidden="false" customHeight="false" outlineLevel="0" collapsed="false">
      <c r="A17" s="1" t="s">
        <v>58</v>
      </c>
      <c r="B17" s="2" t="s">
        <v>65</v>
      </c>
      <c r="D17" s="2" t="s">
        <v>60</v>
      </c>
      <c r="E17" s="5" t="s">
        <v>66</v>
      </c>
      <c r="F17" s="2" t="s">
        <v>25</v>
      </c>
      <c r="G17" s="2" t="n">
        <v>16391041</v>
      </c>
      <c r="H17" s="2" t="n">
        <v>16391063</v>
      </c>
      <c r="I17" s="2" t="n">
        <f aca="false">(G17+H17)/2</f>
        <v>16391052</v>
      </c>
    </row>
    <row r="18" customFormat="false" ht="12.75" hidden="false" customHeight="false" outlineLevel="0" collapsed="false">
      <c r="A18" s="1" t="s">
        <v>67</v>
      </c>
      <c r="B18" s="2" t="s">
        <v>68</v>
      </c>
      <c r="C18" s="2" t="s">
        <v>69</v>
      </c>
      <c r="D18" s="2" t="s">
        <v>70</v>
      </c>
      <c r="E18" s="5" t="s">
        <v>71</v>
      </c>
      <c r="F18" s="2" t="s">
        <v>16</v>
      </c>
      <c r="G18" s="2" t="n">
        <v>20950827</v>
      </c>
      <c r="H18" s="2" t="n">
        <v>20950807</v>
      </c>
      <c r="I18" s="2" t="n">
        <f aca="false">(G18+H18)/2</f>
        <v>20950817</v>
      </c>
    </row>
    <row r="19" customFormat="false" ht="12.75" hidden="false" customHeight="false" outlineLevel="0" collapsed="false">
      <c r="A19" s="1" t="s">
        <v>67</v>
      </c>
      <c r="B19" s="2" t="s">
        <v>72</v>
      </c>
      <c r="C19" s="2" t="s">
        <v>73</v>
      </c>
      <c r="D19" s="2" t="s">
        <v>70</v>
      </c>
      <c r="E19" s="5" t="s">
        <v>74</v>
      </c>
      <c r="F19" s="2" t="s">
        <v>25</v>
      </c>
      <c r="G19" s="2" t="n">
        <v>5111144</v>
      </c>
      <c r="H19" s="2" t="n">
        <v>5111164</v>
      </c>
      <c r="I19" s="2" t="n">
        <f aca="false">(G19+H19)/2</f>
        <v>5111154</v>
      </c>
    </row>
    <row r="20" customFormat="false" ht="12.75" hidden="false" customHeight="false" outlineLevel="0" collapsed="false">
      <c r="A20" s="1" t="s">
        <v>67</v>
      </c>
      <c r="B20" s="2" t="s">
        <v>75</v>
      </c>
      <c r="D20" s="2" t="s">
        <v>70</v>
      </c>
      <c r="E20" s="5" t="s">
        <v>76</v>
      </c>
      <c r="F20" s="2" t="s">
        <v>25</v>
      </c>
      <c r="G20" s="2" t="n">
        <v>2436959</v>
      </c>
      <c r="H20" s="2" t="n">
        <v>2436979</v>
      </c>
      <c r="I20" s="2" t="n">
        <f aca="false">(G20+H20)/2</f>
        <v>2436969</v>
      </c>
    </row>
    <row r="21" customFormat="false" ht="12.75" hidden="false" customHeight="false" outlineLevel="0" collapsed="false">
      <c r="A21" s="1" t="s">
        <v>67</v>
      </c>
      <c r="B21" s="2" t="s">
        <v>77</v>
      </c>
      <c r="C21" s="2" t="s">
        <v>78</v>
      </c>
      <c r="D21" s="2" t="s">
        <v>70</v>
      </c>
      <c r="E21" s="5" t="s">
        <v>74</v>
      </c>
      <c r="F21" s="2" t="s">
        <v>16</v>
      </c>
      <c r="G21" s="2" t="n">
        <v>21919547</v>
      </c>
      <c r="H21" s="2" t="n">
        <v>21919527</v>
      </c>
      <c r="I21" s="2" t="n">
        <f aca="false">(G21+H21)/2</f>
        <v>21919537</v>
      </c>
    </row>
    <row r="22" customFormat="false" ht="12.75" hidden="false" customHeight="false" outlineLevel="0" collapsed="false">
      <c r="A22" s="1" t="s">
        <v>67</v>
      </c>
      <c r="B22" s="2" t="s">
        <v>79</v>
      </c>
      <c r="D22" s="2" t="s">
        <v>70</v>
      </c>
      <c r="E22" s="5" t="s">
        <v>80</v>
      </c>
      <c r="F22" s="2" t="s">
        <v>16</v>
      </c>
      <c r="G22" s="2" t="n">
        <v>24718933</v>
      </c>
      <c r="H22" s="2" t="n">
        <v>24718913</v>
      </c>
      <c r="I22" s="2" t="n">
        <f aca="false">(G22+H22)/2</f>
        <v>24718923</v>
      </c>
    </row>
    <row r="23" customFormat="false" ht="12.75" hidden="false" customHeight="false" outlineLevel="0" collapsed="false">
      <c r="A23" s="1" t="s">
        <v>81</v>
      </c>
      <c r="B23" s="2" t="s">
        <v>82</v>
      </c>
      <c r="C23" s="2" t="s">
        <v>83</v>
      </c>
      <c r="D23" s="2" t="s">
        <v>84</v>
      </c>
      <c r="E23" s="6" t="s">
        <v>85</v>
      </c>
      <c r="F23" s="2" t="s">
        <v>16</v>
      </c>
      <c r="G23" s="2" t="n">
        <v>10799428</v>
      </c>
      <c r="H23" s="7" t="s">
        <v>56</v>
      </c>
      <c r="I23" s="2" t="n">
        <v>10799417</v>
      </c>
      <c r="J23" s="2" t="n">
        <v>10799322</v>
      </c>
      <c r="K23" s="3" t="s">
        <v>86</v>
      </c>
    </row>
    <row r="24" customFormat="false" ht="12.75" hidden="false" customHeight="false" outlineLevel="0" collapsed="false">
      <c r="A24" s="1" t="s">
        <v>81</v>
      </c>
      <c r="B24" s="2" t="s">
        <v>87</v>
      </c>
      <c r="C24" s="2" t="s">
        <v>88</v>
      </c>
      <c r="D24" s="2" t="s">
        <v>84</v>
      </c>
      <c r="E24" s="6" t="s">
        <v>89</v>
      </c>
      <c r="F24" s="2" t="s">
        <v>16</v>
      </c>
      <c r="G24" s="2" t="n">
        <v>19416755</v>
      </c>
      <c r="H24" s="7" t="s">
        <v>56</v>
      </c>
      <c r="I24" s="2" t="n">
        <v>19416744</v>
      </c>
      <c r="J24" s="2" t="n">
        <v>19416655</v>
      </c>
      <c r="K24" s="3" t="s">
        <v>90</v>
      </c>
    </row>
    <row r="25" customFormat="false" ht="12.75" hidden="false" customHeight="false" outlineLevel="0" collapsed="false">
      <c r="A25" s="1" t="s">
        <v>81</v>
      </c>
      <c r="B25" s="2" t="s">
        <v>91</v>
      </c>
      <c r="C25" s="2" t="s">
        <v>92</v>
      </c>
      <c r="D25" s="2" t="s">
        <v>84</v>
      </c>
      <c r="E25" s="6" t="s">
        <v>85</v>
      </c>
      <c r="F25" s="2" t="s">
        <v>16</v>
      </c>
      <c r="G25" s="2" t="n">
        <v>14649746</v>
      </c>
      <c r="H25" s="7" t="s">
        <v>56</v>
      </c>
      <c r="I25" s="2" t="n">
        <v>14649735</v>
      </c>
      <c r="J25" s="2" t="n">
        <v>14649619</v>
      </c>
      <c r="K25" s="3" t="s">
        <v>93</v>
      </c>
    </row>
    <row r="26" customFormat="false" ht="12.75" hidden="false" customHeight="false" outlineLevel="0" collapsed="false">
      <c r="A26" s="1" t="s">
        <v>81</v>
      </c>
      <c r="B26" s="2" t="s">
        <v>94</v>
      </c>
      <c r="C26" s="2" t="s">
        <v>95</v>
      </c>
      <c r="D26" s="2" t="s">
        <v>84</v>
      </c>
      <c r="E26" s="6" t="s">
        <v>96</v>
      </c>
      <c r="F26" s="2" t="s">
        <v>25</v>
      </c>
      <c r="G26" s="2" t="n">
        <v>24416012</v>
      </c>
      <c r="H26" s="7" t="s">
        <v>56</v>
      </c>
      <c r="I26" s="2" t="n">
        <v>24416023</v>
      </c>
      <c r="J26" s="2" t="n">
        <v>24416114</v>
      </c>
      <c r="K26" s="3" t="s">
        <v>97</v>
      </c>
    </row>
    <row r="27" customFormat="false" ht="12.75" hidden="false" customHeight="false" outlineLevel="0" collapsed="false">
      <c r="A27" s="1" t="s">
        <v>81</v>
      </c>
      <c r="B27" s="2" t="s">
        <v>98</v>
      </c>
      <c r="C27" s="2" t="s">
        <v>99</v>
      </c>
      <c r="D27" s="2" t="s">
        <v>84</v>
      </c>
      <c r="E27" s="5" t="s">
        <v>100</v>
      </c>
      <c r="F27" s="2" t="s">
        <v>16</v>
      </c>
      <c r="G27" s="2" t="n">
        <v>15863472</v>
      </c>
      <c r="H27" s="2" t="n">
        <v>15863492</v>
      </c>
      <c r="I27" s="2" t="n">
        <f aca="false">(G27+H27)/2</f>
        <v>15863482</v>
      </c>
    </row>
    <row r="28" customFormat="false" ht="12.75" hidden="false" customHeight="false" outlineLevel="0" collapsed="false">
      <c r="A28" s="1" t="s">
        <v>101</v>
      </c>
      <c r="B28" s="2" t="s">
        <v>102</v>
      </c>
      <c r="C28" s="2" t="s">
        <v>103</v>
      </c>
      <c r="D28" s="2" t="s">
        <v>39</v>
      </c>
      <c r="E28" s="5" t="s">
        <v>104</v>
      </c>
      <c r="F28" s="2" t="s">
        <v>16</v>
      </c>
      <c r="G28" s="2" t="n">
        <v>10686480</v>
      </c>
      <c r="H28" s="2" t="n">
        <v>10686461</v>
      </c>
      <c r="I28" s="2" t="n">
        <v>10686471</v>
      </c>
    </row>
    <row r="29" customFormat="false" ht="12.75" hidden="false" customHeight="false" outlineLevel="0" collapsed="false">
      <c r="A29" s="1" t="s">
        <v>101</v>
      </c>
      <c r="B29" s="2" t="s">
        <v>105</v>
      </c>
      <c r="C29" s="2" t="s">
        <v>106</v>
      </c>
      <c r="D29" s="2" t="s">
        <v>39</v>
      </c>
      <c r="E29" s="5" t="s">
        <v>107</v>
      </c>
      <c r="F29" s="2" t="s">
        <v>25</v>
      </c>
      <c r="G29" s="2" t="n">
        <v>14651071</v>
      </c>
      <c r="H29" s="2" t="n">
        <v>14651090</v>
      </c>
      <c r="I29" s="2" t="n">
        <v>14651080</v>
      </c>
    </row>
    <row r="30" customFormat="false" ht="12.75" hidden="false" customHeight="false" outlineLevel="0" collapsed="false">
      <c r="A30" s="1" t="s">
        <v>108</v>
      </c>
      <c r="B30" s="2" t="s">
        <v>109</v>
      </c>
      <c r="C30" s="2" t="s">
        <v>110</v>
      </c>
      <c r="D30" s="2" t="s">
        <v>111</v>
      </c>
      <c r="E30" s="5" t="s">
        <v>112</v>
      </c>
      <c r="F30" s="2" t="s">
        <v>16</v>
      </c>
      <c r="G30" s="2" t="n">
        <v>17895217</v>
      </c>
      <c r="H30" s="2" t="n">
        <v>17895197</v>
      </c>
      <c r="I30" s="2" t="n">
        <f aca="false">(G30+H30)/2</f>
        <v>17895207</v>
      </c>
    </row>
    <row r="31" customFormat="false" ht="12.75" hidden="false" customHeight="false" outlineLevel="0" collapsed="false">
      <c r="A31" s="1" t="s">
        <v>113</v>
      </c>
      <c r="B31" s="2" t="s">
        <v>114</v>
      </c>
      <c r="D31" s="2" t="s">
        <v>115</v>
      </c>
      <c r="E31" s="5" t="s">
        <v>116</v>
      </c>
      <c r="F31" s="2" t="s">
        <v>16</v>
      </c>
      <c r="G31" s="2" t="n">
        <v>6050435</v>
      </c>
      <c r="H31" s="2" t="n">
        <v>6050415</v>
      </c>
      <c r="I31" s="2" t="n">
        <f aca="false">(G31+H31)/2</f>
        <v>6050425</v>
      </c>
    </row>
    <row r="32" customFormat="false" ht="12.75" hidden="false" customHeight="false" outlineLevel="0" collapsed="false">
      <c r="A32" s="1" t="s">
        <v>113</v>
      </c>
      <c r="B32" s="2" t="s">
        <v>117</v>
      </c>
      <c r="D32" s="2" t="s">
        <v>115</v>
      </c>
      <c r="E32" s="5" t="s">
        <v>118</v>
      </c>
      <c r="F32" s="2" t="s">
        <v>16</v>
      </c>
      <c r="G32" s="2" t="n">
        <v>20221181</v>
      </c>
      <c r="H32" s="2" t="n">
        <v>20221161</v>
      </c>
      <c r="I32" s="2" t="n">
        <f aca="false">(G32+H32)/2</f>
        <v>20221171</v>
      </c>
    </row>
    <row r="33" customFormat="false" ht="12.75" hidden="false" customHeight="false" outlineLevel="0" collapsed="false">
      <c r="A33" s="1" t="s">
        <v>113</v>
      </c>
      <c r="B33" s="2" t="s">
        <v>119</v>
      </c>
      <c r="C33" s="2" t="s">
        <v>120</v>
      </c>
      <c r="D33" s="2" t="s">
        <v>115</v>
      </c>
      <c r="E33" s="5" t="s">
        <v>121</v>
      </c>
      <c r="F33" s="2" t="s">
        <v>16</v>
      </c>
      <c r="G33" s="2" t="n">
        <v>27409320</v>
      </c>
      <c r="H33" s="2" t="n">
        <v>27409300</v>
      </c>
      <c r="I33" s="2" t="n">
        <f aca="false">(G33+H33)/2</f>
        <v>27409310</v>
      </c>
    </row>
    <row r="34" customFormat="false" ht="12.75" hidden="false" customHeight="false" outlineLevel="0" collapsed="false">
      <c r="A34" s="1" t="s">
        <v>113</v>
      </c>
      <c r="B34" s="2" t="s">
        <v>122</v>
      </c>
      <c r="C34" s="2" t="s">
        <v>123</v>
      </c>
      <c r="D34" s="2" t="s">
        <v>115</v>
      </c>
      <c r="E34" s="5" t="s">
        <v>124</v>
      </c>
      <c r="F34" s="2" t="s">
        <v>16</v>
      </c>
      <c r="G34" s="2" t="n">
        <v>1676833</v>
      </c>
      <c r="H34" s="2" t="n">
        <v>1676813</v>
      </c>
      <c r="I34" s="2" t="n">
        <f aca="false">(G34+H34)/2</f>
        <v>1676823</v>
      </c>
    </row>
    <row r="35" customFormat="false" ht="12.75" hidden="false" customHeight="false" outlineLevel="0" collapsed="false">
      <c r="A35" s="1" t="s">
        <v>113</v>
      </c>
      <c r="B35" s="2" t="s">
        <v>125</v>
      </c>
      <c r="D35" s="2" t="s">
        <v>115</v>
      </c>
      <c r="E35" s="5" t="s">
        <v>124</v>
      </c>
      <c r="F35" s="2" t="s">
        <v>25</v>
      </c>
      <c r="G35" s="2" t="n">
        <v>1986750</v>
      </c>
      <c r="H35" s="2" t="n">
        <v>1986770</v>
      </c>
      <c r="I35" s="2" t="n">
        <f aca="false">(G35+H35)/2</f>
        <v>1986760</v>
      </c>
    </row>
    <row r="36" customFormat="false" ht="12.75" hidden="false" customHeight="false" outlineLevel="0" collapsed="false">
      <c r="A36" s="1" t="s">
        <v>126</v>
      </c>
      <c r="B36" s="2" t="s">
        <v>127</v>
      </c>
      <c r="C36" s="2" t="s">
        <v>128</v>
      </c>
      <c r="D36" s="2" t="s">
        <v>129</v>
      </c>
      <c r="E36" s="5" t="s">
        <v>130</v>
      </c>
      <c r="F36" s="2" t="s">
        <v>16</v>
      </c>
      <c r="G36" s="2" t="n">
        <v>18626223</v>
      </c>
      <c r="H36" s="2" t="n">
        <v>18626203</v>
      </c>
      <c r="I36" s="2" t="n">
        <f aca="false">(G36+H36)/2</f>
        <v>18626213</v>
      </c>
    </row>
    <row r="37" customFormat="false" ht="12.75" hidden="false" customHeight="false" outlineLevel="0" collapsed="false">
      <c r="A37" s="1" t="s">
        <v>126</v>
      </c>
      <c r="B37" s="2" t="s">
        <v>131</v>
      </c>
      <c r="C37" s="2" t="s">
        <v>132</v>
      </c>
      <c r="D37" s="2" t="s">
        <v>129</v>
      </c>
      <c r="E37" s="5" t="s">
        <v>130</v>
      </c>
      <c r="F37" s="2" t="s">
        <v>16</v>
      </c>
      <c r="G37" s="2" t="n">
        <v>22422539</v>
      </c>
      <c r="H37" s="2" t="n">
        <v>22422519</v>
      </c>
      <c r="I37" s="2" t="n">
        <f aca="false">(G37+H37)/2</f>
        <v>22422529</v>
      </c>
    </row>
    <row r="38" customFormat="false" ht="12.75" hidden="false" customHeight="false" outlineLevel="0" collapsed="false">
      <c r="A38" s="1" t="s">
        <v>126</v>
      </c>
      <c r="B38" s="2" t="s">
        <v>133</v>
      </c>
      <c r="C38" s="2" t="s">
        <v>134</v>
      </c>
      <c r="D38" s="2" t="s">
        <v>129</v>
      </c>
      <c r="E38" s="5" t="s">
        <v>130</v>
      </c>
      <c r="F38" s="2" t="s">
        <v>16</v>
      </c>
      <c r="G38" s="2" t="n">
        <v>58431</v>
      </c>
      <c r="H38" s="2" t="n">
        <v>58411</v>
      </c>
      <c r="I38" s="2" t="n">
        <f aca="false">(G38+H38)/2</f>
        <v>58421</v>
      </c>
    </row>
    <row r="39" customFormat="false" ht="12.75" hidden="false" customHeight="false" outlineLevel="0" collapsed="false">
      <c r="A39" s="1" t="s">
        <v>135</v>
      </c>
      <c r="B39" s="2" t="s">
        <v>136</v>
      </c>
      <c r="C39" s="2" t="s">
        <v>137</v>
      </c>
      <c r="D39" s="2" t="s">
        <v>138</v>
      </c>
      <c r="E39" s="5" t="s">
        <v>139</v>
      </c>
      <c r="F39" s="2" t="s">
        <v>16</v>
      </c>
      <c r="G39" s="2" t="n">
        <v>12233330</v>
      </c>
      <c r="H39" s="2" t="n">
        <v>12233310</v>
      </c>
      <c r="I39" s="2" t="n">
        <f aca="false">(G39+H39)/2</f>
        <v>12233320</v>
      </c>
    </row>
    <row r="40" customFormat="false" ht="12.75" hidden="false" customHeight="false" outlineLevel="0" collapsed="false">
      <c r="A40" s="1" t="s">
        <v>135</v>
      </c>
      <c r="B40" s="2" t="s">
        <v>140</v>
      </c>
      <c r="C40" s="2" t="s">
        <v>138</v>
      </c>
      <c r="D40" s="2" t="s">
        <v>138</v>
      </c>
      <c r="E40" s="5" t="s">
        <v>141</v>
      </c>
      <c r="F40" s="2" t="s">
        <v>25</v>
      </c>
      <c r="G40" s="8" t="n">
        <v>17403016</v>
      </c>
      <c r="H40" s="2" t="n">
        <v>17403036</v>
      </c>
      <c r="I40" s="2" t="n">
        <f aca="false">(G40+H40)/2</f>
        <v>17403026</v>
      </c>
    </row>
    <row r="41" customFormat="false" ht="12.75" hidden="false" customHeight="false" outlineLevel="0" collapsed="false">
      <c r="A41" s="1" t="s">
        <v>135</v>
      </c>
      <c r="B41" s="2" t="s">
        <v>142</v>
      </c>
      <c r="C41" s="2" t="s">
        <v>143</v>
      </c>
      <c r="D41" s="2" t="s">
        <v>138</v>
      </c>
      <c r="E41" s="5" t="s">
        <v>144</v>
      </c>
      <c r="F41" s="2" t="s">
        <v>25</v>
      </c>
      <c r="G41" s="2" t="n">
        <v>24228115</v>
      </c>
      <c r="H41" s="2" t="n">
        <v>24228135</v>
      </c>
      <c r="I41" s="2" t="n">
        <f aca="false">(G41+H41)/2</f>
        <v>24228125</v>
      </c>
    </row>
    <row r="42" customFormat="false" ht="12.75" hidden="false" customHeight="false" outlineLevel="0" collapsed="false">
      <c r="A42" s="1" t="s">
        <v>135</v>
      </c>
      <c r="B42" s="2" t="s">
        <v>145</v>
      </c>
      <c r="C42" s="2" t="s">
        <v>146</v>
      </c>
      <c r="D42" s="2" t="s">
        <v>138</v>
      </c>
      <c r="E42" s="5" t="s">
        <v>147</v>
      </c>
      <c r="F42" s="2" t="s">
        <v>16</v>
      </c>
      <c r="G42" s="2" t="n">
        <v>26819421</v>
      </c>
      <c r="H42" s="2" t="n">
        <v>26819401</v>
      </c>
      <c r="I42" s="2" t="n">
        <f aca="false">(G42+H42)/2</f>
        <v>26819411</v>
      </c>
    </row>
    <row r="43" customFormat="false" ht="12.75" hidden="false" customHeight="false" outlineLevel="0" collapsed="false">
      <c r="A43" s="1" t="s">
        <v>148</v>
      </c>
      <c r="B43" s="2" t="s">
        <v>149</v>
      </c>
      <c r="C43" s="2" t="s">
        <v>150</v>
      </c>
      <c r="D43" s="2" t="s">
        <v>151</v>
      </c>
      <c r="E43" s="5" t="s">
        <v>152</v>
      </c>
      <c r="F43" s="2" t="s">
        <v>16</v>
      </c>
      <c r="G43" s="2" t="n">
        <v>10628993</v>
      </c>
      <c r="H43" s="2" t="n">
        <v>10628973</v>
      </c>
      <c r="I43" s="2" t="n">
        <f aca="false">(G43+H43)/2</f>
        <v>10628983</v>
      </c>
    </row>
    <row r="44" customFormat="false" ht="12.75" hidden="false" customHeight="false" outlineLevel="0" collapsed="false">
      <c r="A44" s="1" t="s">
        <v>148</v>
      </c>
      <c r="B44" s="2" t="s">
        <v>153</v>
      </c>
      <c r="C44" s="2" t="s">
        <v>154</v>
      </c>
      <c r="D44" s="2" t="s">
        <v>151</v>
      </c>
      <c r="E44" s="5" t="s">
        <v>155</v>
      </c>
      <c r="F44" s="2" t="s">
        <v>16</v>
      </c>
      <c r="G44" s="2" t="n">
        <v>19854210</v>
      </c>
      <c r="H44" s="2" t="n">
        <v>19854190</v>
      </c>
      <c r="I44" s="2" t="n">
        <f aca="false">(G44+H44)/2</f>
        <v>19854200</v>
      </c>
    </row>
    <row r="45" customFormat="false" ht="12.75" hidden="false" customHeight="false" outlineLevel="0" collapsed="false">
      <c r="A45" s="1" t="s">
        <v>148</v>
      </c>
      <c r="B45" s="2" t="s">
        <v>156</v>
      </c>
      <c r="C45" s="2" t="s">
        <v>157</v>
      </c>
      <c r="D45" s="2" t="s">
        <v>151</v>
      </c>
      <c r="E45" s="5" t="s">
        <v>158</v>
      </c>
      <c r="F45" s="2" t="s">
        <v>16</v>
      </c>
      <c r="G45" s="2" t="n">
        <v>13228307</v>
      </c>
      <c r="H45" s="2" t="n">
        <v>13228287</v>
      </c>
      <c r="I45" s="2" t="n">
        <f aca="false">(G45+H45)/2</f>
        <v>13228297</v>
      </c>
    </row>
    <row r="46" customFormat="false" ht="12.75" hidden="false" customHeight="false" outlineLevel="0" collapsed="false">
      <c r="A46" s="1" t="s">
        <v>148</v>
      </c>
      <c r="B46" s="2" t="s">
        <v>159</v>
      </c>
      <c r="C46" s="2" t="s">
        <v>160</v>
      </c>
      <c r="D46" s="2" t="s">
        <v>151</v>
      </c>
      <c r="E46" s="5" t="s">
        <v>161</v>
      </c>
      <c r="F46" s="2" t="s">
        <v>25</v>
      </c>
      <c r="G46" s="2" t="n">
        <v>5063307</v>
      </c>
      <c r="H46" s="2" t="n">
        <v>5063327</v>
      </c>
      <c r="I46" s="2" t="n">
        <f aca="false">(G46+H46)/2</f>
        <v>5063317</v>
      </c>
    </row>
    <row r="47" customFormat="false" ht="12.75" hidden="false" customHeight="false" outlineLevel="0" collapsed="false">
      <c r="A47" s="1" t="s">
        <v>148</v>
      </c>
      <c r="B47" s="2" t="s">
        <v>162</v>
      </c>
      <c r="C47" s="2" t="s">
        <v>163</v>
      </c>
      <c r="D47" s="2" t="s">
        <v>151</v>
      </c>
      <c r="E47" s="5" t="s">
        <v>164</v>
      </c>
      <c r="F47" s="2" t="s">
        <v>16</v>
      </c>
      <c r="G47" s="2" t="n">
        <v>10163433</v>
      </c>
      <c r="H47" s="2" t="n">
        <v>10163413</v>
      </c>
      <c r="I47" s="2" t="n">
        <f aca="false">(G47+H47)/2</f>
        <v>10163423</v>
      </c>
    </row>
    <row r="48" customFormat="false" ht="12.75" hidden="false" customHeight="false" outlineLevel="0" collapsed="false">
      <c r="A48" s="1" t="s">
        <v>165</v>
      </c>
      <c r="B48" s="2" t="s">
        <v>166</v>
      </c>
      <c r="C48" s="2" t="s">
        <v>167</v>
      </c>
      <c r="D48" s="2" t="s">
        <v>168</v>
      </c>
      <c r="E48" s="5" t="s">
        <v>169</v>
      </c>
      <c r="F48" s="2" t="s">
        <v>16</v>
      </c>
      <c r="G48" s="2" t="n">
        <v>4369103</v>
      </c>
      <c r="H48" s="2" t="n">
        <v>4369083</v>
      </c>
      <c r="I48" s="2" t="n">
        <f aca="false">(G48+H48)/2</f>
        <v>4369093</v>
      </c>
    </row>
    <row r="49" customFormat="false" ht="12.75" hidden="false" customHeight="false" outlineLevel="0" collapsed="false">
      <c r="A49" s="1" t="s">
        <v>165</v>
      </c>
      <c r="B49" s="2" t="s">
        <v>170</v>
      </c>
      <c r="C49" s="2" t="s">
        <v>171</v>
      </c>
      <c r="D49" s="2" t="s">
        <v>172</v>
      </c>
      <c r="E49" s="5" t="s">
        <v>173</v>
      </c>
      <c r="F49" s="2" t="s">
        <v>16</v>
      </c>
      <c r="G49" s="2" t="n">
        <v>8530614</v>
      </c>
      <c r="H49" s="2" t="n">
        <v>8530594</v>
      </c>
      <c r="I49" s="2" t="n">
        <f aca="false">(G49+H49)/2</f>
        <v>8530604</v>
      </c>
    </row>
    <row r="50" customFormat="false" ht="12.75" hidden="false" customHeight="false" outlineLevel="0" collapsed="false">
      <c r="A50" s="1" t="s">
        <v>165</v>
      </c>
      <c r="B50" s="2" t="s">
        <v>174</v>
      </c>
      <c r="D50" s="2" t="s">
        <v>168</v>
      </c>
      <c r="E50" s="5" t="s">
        <v>169</v>
      </c>
      <c r="F50" s="2" t="s">
        <v>25</v>
      </c>
      <c r="G50" s="2" t="n">
        <v>9871475</v>
      </c>
      <c r="H50" s="2" t="n">
        <v>9871495</v>
      </c>
      <c r="I50" s="2" t="n">
        <f aca="false">(G50+H50)/2</f>
        <v>9871485</v>
      </c>
    </row>
    <row r="51" customFormat="false" ht="12.75" hidden="false" customHeight="false" outlineLevel="0" collapsed="false">
      <c r="A51" s="1" t="s">
        <v>165</v>
      </c>
      <c r="B51" s="2" t="s">
        <v>175</v>
      </c>
      <c r="C51" s="2" t="s">
        <v>176</v>
      </c>
      <c r="D51" s="2" t="s">
        <v>168</v>
      </c>
      <c r="E51" s="5" t="s">
        <v>177</v>
      </c>
      <c r="F51" s="2" t="s">
        <v>16</v>
      </c>
      <c r="G51" s="2" t="n">
        <v>23284722</v>
      </c>
      <c r="H51" s="2" t="n">
        <v>23284702</v>
      </c>
      <c r="I51" s="2" t="n">
        <f aca="false">(G51+H51)/2</f>
        <v>23284712</v>
      </c>
    </row>
    <row r="52" customFormat="false" ht="12.75" hidden="false" customHeight="false" outlineLevel="0" collapsed="false">
      <c r="A52" s="1" t="s">
        <v>165</v>
      </c>
      <c r="B52" s="2" t="s">
        <v>178</v>
      </c>
      <c r="C52" s="2" t="s">
        <v>179</v>
      </c>
      <c r="D52" s="2" t="s">
        <v>168</v>
      </c>
      <c r="E52" s="5" t="s">
        <v>180</v>
      </c>
      <c r="F52" s="2" t="s">
        <v>16</v>
      </c>
      <c r="G52" s="2" t="n">
        <v>1405361</v>
      </c>
      <c r="H52" s="2" t="n">
        <v>1405341</v>
      </c>
      <c r="I52" s="2" t="n">
        <f aca="false">(G52+H52)/2</f>
        <v>1405351</v>
      </c>
    </row>
    <row r="53" customFormat="false" ht="12.75" hidden="false" customHeight="false" outlineLevel="0" collapsed="false">
      <c r="A53" s="1" t="s">
        <v>181</v>
      </c>
      <c r="B53" s="2" t="s">
        <v>182</v>
      </c>
      <c r="D53" s="2" t="s">
        <v>183</v>
      </c>
      <c r="E53" s="5" t="s">
        <v>184</v>
      </c>
      <c r="F53" s="2" t="s">
        <v>25</v>
      </c>
      <c r="G53" s="2" t="n">
        <v>9497592</v>
      </c>
      <c r="H53" s="2" t="n">
        <v>9497611</v>
      </c>
      <c r="I53" s="2" t="n">
        <v>9497601</v>
      </c>
    </row>
    <row r="54" customFormat="false" ht="12.75" hidden="false" customHeight="false" outlineLevel="0" collapsed="false">
      <c r="A54" s="1" t="s">
        <v>185</v>
      </c>
      <c r="B54" s="2" t="s">
        <v>186</v>
      </c>
      <c r="C54" s="2" t="s">
        <v>187</v>
      </c>
      <c r="D54" s="2" t="s">
        <v>188</v>
      </c>
      <c r="E54" s="5" t="s">
        <v>189</v>
      </c>
      <c r="F54" s="2" t="s">
        <v>16</v>
      </c>
      <c r="G54" s="2" t="n">
        <v>17608368</v>
      </c>
      <c r="H54" s="2" t="n">
        <v>17608348</v>
      </c>
      <c r="I54" s="2" t="n">
        <f aca="false">(G54+H54)/2</f>
        <v>17608358</v>
      </c>
    </row>
    <row r="55" customFormat="false" ht="12.75" hidden="false" customHeight="false" outlineLevel="0" collapsed="false">
      <c r="A55" s="1" t="s">
        <v>185</v>
      </c>
      <c r="B55" s="2" t="s">
        <v>190</v>
      </c>
      <c r="C55" s="2" t="s">
        <v>191</v>
      </c>
      <c r="D55" s="2" t="s">
        <v>188</v>
      </c>
      <c r="E55" s="5" t="s">
        <v>192</v>
      </c>
      <c r="F55" s="2" t="s">
        <v>25</v>
      </c>
      <c r="G55" s="2" t="n">
        <v>8113171</v>
      </c>
      <c r="H55" s="2" t="n">
        <v>8113191</v>
      </c>
      <c r="I55" s="2" t="n">
        <f aca="false">(G55+H55)/2</f>
        <v>8113181</v>
      </c>
    </row>
    <row r="56" customFormat="false" ht="12.75" hidden="false" customHeight="false" outlineLevel="0" collapsed="false">
      <c r="A56" s="1" t="s">
        <v>193</v>
      </c>
      <c r="B56" s="2" t="s">
        <v>194</v>
      </c>
      <c r="C56" s="2" t="s">
        <v>195</v>
      </c>
      <c r="D56" s="2" t="s">
        <v>196</v>
      </c>
      <c r="E56" s="5" t="s">
        <v>197</v>
      </c>
      <c r="F56" s="2" t="s">
        <v>25</v>
      </c>
      <c r="G56" s="2" t="n">
        <v>9737024</v>
      </c>
      <c r="H56" s="2" t="n">
        <v>9737045</v>
      </c>
      <c r="I56" s="2" t="n">
        <v>9737035</v>
      </c>
    </row>
    <row r="57" customFormat="false" ht="12.75" hidden="false" customHeight="false" outlineLevel="0" collapsed="false">
      <c r="A57" s="1" t="s">
        <v>193</v>
      </c>
      <c r="B57" s="2" t="s">
        <v>198</v>
      </c>
      <c r="C57" s="2" t="s">
        <v>199</v>
      </c>
      <c r="D57" s="2" t="s">
        <v>196</v>
      </c>
      <c r="E57" s="5" t="s">
        <v>200</v>
      </c>
      <c r="F57" s="2" t="s">
        <v>16</v>
      </c>
      <c r="G57" s="2" t="n">
        <v>15278845</v>
      </c>
      <c r="H57" s="2" t="n">
        <v>15278824</v>
      </c>
      <c r="I57" s="2" t="n">
        <v>15278834</v>
      </c>
    </row>
    <row r="58" customFormat="false" ht="12.75" hidden="false" customHeight="false" outlineLevel="0" collapsed="false">
      <c r="A58" s="1" t="s">
        <v>193</v>
      </c>
      <c r="B58" s="2" t="s">
        <v>201</v>
      </c>
      <c r="C58" s="2" t="s">
        <v>202</v>
      </c>
      <c r="D58" s="2" t="s">
        <v>196</v>
      </c>
      <c r="E58" s="5" t="s">
        <v>203</v>
      </c>
      <c r="F58" s="2" t="s">
        <v>25</v>
      </c>
      <c r="G58" s="2" t="n">
        <v>18753366</v>
      </c>
      <c r="H58" s="2" t="n">
        <v>18753387</v>
      </c>
      <c r="I58" s="2" t="n">
        <v>18753377</v>
      </c>
    </row>
    <row r="59" customFormat="false" ht="12.75" hidden="false" customHeight="false" outlineLevel="0" collapsed="false">
      <c r="A59" s="1" t="s">
        <v>193</v>
      </c>
      <c r="B59" s="2" t="s">
        <v>204</v>
      </c>
      <c r="C59" s="2" t="s">
        <v>205</v>
      </c>
      <c r="D59" s="2" t="s">
        <v>196</v>
      </c>
      <c r="E59" s="5" t="s">
        <v>206</v>
      </c>
      <c r="F59" s="2" t="s">
        <v>25</v>
      </c>
      <c r="G59" s="2" t="n">
        <v>12538659</v>
      </c>
      <c r="H59" s="2" t="n">
        <v>12538680</v>
      </c>
      <c r="I59" s="2" t="n">
        <v>12538670</v>
      </c>
    </row>
    <row r="60" customFormat="false" ht="12.75" hidden="false" customHeight="false" outlineLevel="0" collapsed="false">
      <c r="A60" s="1" t="s">
        <v>193</v>
      </c>
      <c r="B60" s="2" t="s">
        <v>207</v>
      </c>
      <c r="C60" s="2" t="s">
        <v>208</v>
      </c>
      <c r="D60" s="2" t="s">
        <v>196</v>
      </c>
      <c r="E60" s="5" t="s">
        <v>197</v>
      </c>
      <c r="F60" s="2" t="s">
        <v>16</v>
      </c>
      <c r="G60" s="2" t="n">
        <v>17726419</v>
      </c>
      <c r="H60" s="2" t="n">
        <v>17726398</v>
      </c>
      <c r="I60" s="2" t="n">
        <v>17726408</v>
      </c>
    </row>
    <row r="61" customFormat="false" ht="12.75" hidden="false" customHeight="false" outlineLevel="0" collapsed="false">
      <c r="A61" s="1" t="s">
        <v>193</v>
      </c>
      <c r="B61" s="2" t="s">
        <v>209</v>
      </c>
      <c r="C61" s="2" t="s">
        <v>210</v>
      </c>
      <c r="D61" s="2" t="s">
        <v>196</v>
      </c>
      <c r="E61" s="5" t="s">
        <v>206</v>
      </c>
      <c r="F61" s="2" t="s">
        <v>25</v>
      </c>
      <c r="G61" s="2" t="n">
        <v>21812371</v>
      </c>
      <c r="H61" s="2" t="n">
        <v>21812392</v>
      </c>
      <c r="I61" s="2" t="n">
        <v>21812382</v>
      </c>
    </row>
    <row r="62" customFormat="false" ht="12.75" hidden="false" customHeight="false" outlineLevel="0" collapsed="false">
      <c r="A62" s="1" t="s">
        <v>211</v>
      </c>
      <c r="B62" s="2" t="s">
        <v>212</v>
      </c>
      <c r="D62" s="2" t="s">
        <v>213</v>
      </c>
      <c r="E62" s="5" t="s">
        <v>214</v>
      </c>
      <c r="F62" s="2" t="s">
        <v>16</v>
      </c>
      <c r="G62" s="2" t="n">
        <v>12533462</v>
      </c>
      <c r="H62" s="2" t="n">
        <v>12533441</v>
      </c>
      <c r="I62" s="2" t="n">
        <v>12533451</v>
      </c>
    </row>
    <row r="63" customFormat="false" ht="12.75" hidden="false" customHeight="false" outlineLevel="0" collapsed="false">
      <c r="A63" s="1" t="s">
        <v>211</v>
      </c>
      <c r="B63" s="2" t="s">
        <v>215</v>
      </c>
      <c r="D63" s="2" t="s">
        <v>213</v>
      </c>
      <c r="E63" s="5" t="s">
        <v>216</v>
      </c>
      <c r="F63" s="2" t="s">
        <v>25</v>
      </c>
      <c r="G63" s="2" t="n">
        <v>15943197</v>
      </c>
      <c r="H63" s="2" t="n">
        <v>15943218</v>
      </c>
      <c r="I63" s="2" t="n">
        <v>15943208</v>
      </c>
    </row>
    <row r="64" customFormat="false" ht="12.75" hidden="false" customHeight="false" outlineLevel="0" collapsed="false">
      <c r="A64" s="1" t="s">
        <v>211</v>
      </c>
      <c r="B64" s="2" t="s">
        <v>217</v>
      </c>
      <c r="D64" s="2" t="s">
        <v>213</v>
      </c>
      <c r="E64" s="5" t="s">
        <v>218</v>
      </c>
      <c r="F64" s="2" t="s">
        <v>25</v>
      </c>
      <c r="G64" s="2" t="n">
        <v>24186293</v>
      </c>
      <c r="H64" s="2" t="n">
        <v>24186314</v>
      </c>
      <c r="I64" s="2" t="n">
        <v>24186304</v>
      </c>
    </row>
    <row r="65" customFormat="false" ht="12.75" hidden="false" customHeight="false" outlineLevel="0" collapsed="false">
      <c r="A65" s="1" t="s">
        <v>219</v>
      </c>
      <c r="B65" s="2" t="s">
        <v>220</v>
      </c>
      <c r="C65" s="2" t="s">
        <v>221</v>
      </c>
      <c r="E65" s="5" t="s">
        <v>222</v>
      </c>
      <c r="F65" s="2" t="s">
        <v>25</v>
      </c>
      <c r="G65" s="2" t="n">
        <v>5299211</v>
      </c>
      <c r="H65" s="2" t="n">
        <v>5299232</v>
      </c>
      <c r="I65" s="2" t="n">
        <v>529222</v>
      </c>
    </row>
    <row r="66" customFormat="false" ht="12.75" hidden="false" customHeight="false" outlineLevel="0" collapsed="false">
      <c r="A66" s="1" t="s">
        <v>219</v>
      </c>
      <c r="B66" s="2" t="s">
        <v>223</v>
      </c>
      <c r="C66" s="2" t="s">
        <v>224</v>
      </c>
      <c r="D66" s="2" t="s">
        <v>225</v>
      </c>
      <c r="E66" s="6" t="s">
        <v>226</v>
      </c>
      <c r="F66" s="2" t="s">
        <v>25</v>
      </c>
      <c r="G66" s="2" t="n">
        <v>2827179</v>
      </c>
      <c r="H66" s="9" t="s">
        <v>56</v>
      </c>
      <c r="I66" s="8" t="n">
        <v>2827190</v>
      </c>
      <c r="J66" s="8"/>
      <c r="K66" s="3" t="s">
        <v>227</v>
      </c>
    </row>
    <row r="67" customFormat="false" ht="12.75" hidden="false" customHeight="false" outlineLevel="0" collapsed="false">
      <c r="A67" s="1" t="s">
        <v>219</v>
      </c>
      <c r="B67" s="2" t="s">
        <v>228</v>
      </c>
      <c r="C67" s="2" t="s">
        <v>229</v>
      </c>
      <c r="D67" s="2" t="s">
        <v>225</v>
      </c>
      <c r="E67" s="5" t="s">
        <v>230</v>
      </c>
      <c r="F67" s="2" t="s">
        <v>25</v>
      </c>
      <c r="G67" s="2" t="n">
        <v>12022649</v>
      </c>
      <c r="H67" s="2" t="n">
        <v>12022669</v>
      </c>
      <c r="I67" s="2" t="n">
        <f aca="false">(G67+H67)/2</f>
        <v>12022659</v>
      </c>
    </row>
    <row r="68" customFormat="false" ht="12.75" hidden="false" customHeight="false" outlineLevel="0" collapsed="false">
      <c r="A68" s="1" t="s">
        <v>231</v>
      </c>
      <c r="B68" s="2" t="s">
        <v>232</v>
      </c>
      <c r="C68" s="2" t="s">
        <v>233</v>
      </c>
      <c r="D68" s="2" t="s">
        <v>234</v>
      </c>
      <c r="E68" s="5" t="s">
        <v>235</v>
      </c>
      <c r="F68" s="2" t="s">
        <v>16</v>
      </c>
      <c r="G68" s="2" t="n">
        <v>14288978</v>
      </c>
      <c r="H68" s="2" t="n">
        <v>14288958</v>
      </c>
      <c r="I68" s="2" t="n">
        <f aca="false">(G68+H68)/2</f>
        <v>14288968</v>
      </c>
    </row>
    <row r="69" customFormat="false" ht="12.75" hidden="false" customHeight="false" outlineLevel="0" collapsed="false">
      <c r="A69" s="1" t="s">
        <v>236</v>
      </c>
      <c r="B69" s="2" t="s">
        <v>237</v>
      </c>
      <c r="C69" s="2" t="s">
        <v>238</v>
      </c>
      <c r="D69" s="2" t="s">
        <v>111</v>
      </c>
      <c r="E69" s="5" t="s">
        <v>239</v>
      </c>
      <c r="F69" s="2" t="s">
        <v>25</v>
      </c>
      <c r="G69" s="2" t="n">
        <v>11185204</v>
      </c>
      <c r="H69" s="2" t="n">
        <v>11185225</v>
      </c>
      <c r="I69" s="2" t="n">
        <v>11185215</v>
      </c>
    </row>
    <row r="70" customFormat="false" ht="12.75" hidden="false" customHeight="false" outlineLevel="0" collapsed="false">
      <c r="A70" s="1" t="s">
        <v>240</v>
      </c>
      <c r="B70" s="2" t="s">
        <v>241</v>
      </c>
      <c r="D70" s="2" t="s">
        <v>242</v>
      </c>
      <c r="E70" s="5" t="s">
        <v>243</v>
      </c>
      <c r="F70" s="2" t="s">
        <v>25</v>
      </c>
      <c r="G70" s="2" t="n">
        <v>24458032</v>
      </c>
      <c r="H70" s="2" t="n">
        <v>24458053</v>
      </c>
      <c r="I70" s="2" t="n">
        <v>24458043</v>
      </c>
    </row>
    <row r="71" customFormat="false" ht="12.75" hidden="false" customHeight="false" outlineLevel="0" collapsed="false">
      <c r="A71" s="1" t="s">
        <v>244</v>
      </c>
      <c r="B71" s="2" t="s">
        <v>245</v>
      </c>
      <c r="E71" s="5" t="s">
        <v>246</v>
      </c>
      <c r="G71" s="2" t="n">
        <v>19095946</v>
      </c>
      <c r="H71" s="2" t="n">
        <v>19095967</v>
      </c>
      <c r="I71" s="2" t="n">
        <v>19095957</v>
      </c>
    </row>
    <row r="72" customFormat="false" ht="12.75" hidden="false" customHeight="false" outlineLevel="0" collapsed="false">
      <c r="A72" s="1" t="s">
        <v>244</v>
      </c>
      <c r="B72" s="2" t="s">
        <v>247</v>
      </c>
      <c r="E72" s="5" t="s">
        <v>246</v>
      </c>
      <c r="G72" s="2" t="n">
        <v>17583767</v>
      </c>
      <c r="H72" s="2" t="n">
        <v>17583788</v>
      </c>
      <c r="I72" s="2" t="n">
        <v>17583778</v>
      </c>
    </row>
    <row r="73" customFormat="false" ht="12.75" hidden="false" customHeight="false" outlineLevel="0" collapsed="false">
      <c r="A73" s="1" t="s">
        <v>248</v>
      </c>
      <c r="B73" s="2" t="s">
        <v>249</v>
      </c>
      <c r="C73" s="2" t="s">
        <v>250</v>
      </c>
      <c r="E73" s="5" t="s">
        <v>251</v>
      </c>
      <c r="G73" s="2" t="n">
        <v>8146347</v>
      </c>
      <c r="H73" s="2" t="n">
        <v>8146369</v>
      </c>
      <c r="I73" s="2" t="n">
        <f aca="false">(G73+H73)/2</f>
        <v>8146358</v>
      </c>
    </row>
    <row r="74" customFormat="false" ht="12.75" hidden="false" customHeight="false" outlineLevel="0" collapsed="false">
      <c r="A74" s="1" t="s">
        <v>252</v>
      </c>
      <c r="B74" s="2" t="s">
        <v>253</v>
      </c>
      <c r="E74" s="5" t="s">
        <v>254</v>
      </c>
      <c r="G74" s="2" t="n">
        <v>6915703</v>
      </c>
      <c r="H74" s="2" t="n">
        <v>6915723</v>
      </c>
      <c r="I74" s="2" t="n">
        <f aca="false">(G74+H74)/2</f>
        <v>6915713</v>
      </c>
    </row>
    <row r="75" customFormat="false" ht="12.75" hidden="false" customHeight="false" outlineLevel="0" collapsed="false">
      <c r="A75" s="1" t="s">
        <v>255</v>
      </c>
      <c r="B75" s="2" t="s">
        <v>256</v>
      </c>
      <c r="C75" s="2" t="s">
        <v>257</v>
      </c>
      <c r="E75" s="5" t="s">
        <v>258</v>
      </c>
      <c r="G75" s="2" t="n">
        <v>19875841</v>
      </c>
      <c r="H75" s="2" t="n">
        <v>19875860</v>
      </c>
      <c r="I75" s="2" t="n">
        <v>19875850</v>
      </c>
    </row>
    <row r="76" customFormat="false" ht="12.75" hidden="false" customHeight="false" outlineLevel="0" collapsed="false">
      <c r="A76" s="1" t="s">
        <v>259</v>
      </c>
      <c r="B76" s="2" t="s">
        <v>260</v>
      </c>
      <c r="C76" s="2" t="s">
        <v>261</v>
      </c>
      <c r="E76" s="5" t="s">
        <v>262</v>
      </c>
      <c r="G76" s="2" t="n">
        <v>9671119</v>
      </c>
      <c r="H76" s="2" t="n">
        <v>9671139</v>
      </c>
      <c r="I76" s="2" t="n">
        <f aca="false">(G76+H76)/2</f>
        <v>9671129</v>
      </c>
    </row>
    <row r="77" s="13" customFormat="true" ht="12.75" hidden="false" customHeight="false" outlineLevel="0" collapsed="false">
      <c r="A77" s="10" t="s">
        <v>263</v>
      </c>
      <c r="B77" s="11" t="s">
        <v>264</v>
      </c>
      <c r="C77" s="11" t="s">
        <v>265</v>
      </c>
      <c r="D77" s="11"/>
      <c r="E77" s="12" t="s">
        <v>266</v>
      </c>
      <c r="F77" s="11"/>
      <c r="G77" s="11" t="n">
        <v>16656561</v>
      </c>
      <c r="H77" s="11" t="n">
        <v>16656541</v>
      </c>
      <c r="I77" s="11" t="n">
        <f aca="false">(G77+H77)/2</f>
        <v>16656551</v>
      </c>
      <c r="J77" s="11"/>
    </row>
    <row r="78" customFormat="false" ht="12.75" hidden="false" customHeight="false" outlineLevel="0" collapsed="false">
      <c r="A78" s="14" t="s">
        <v>267</v>
      </c>
      <c r="B78" s="2" t="s">
        <v>268</v>
      </c>
      <c r="C78" s="2" t="s">
        <v>269</v>
      </c>
      <c r="E78" s="5" t="s">
        <v>270</v>
      </c>
      <c r="G78" s="2" t="n">
        <v>26255987</v>
      </c>
      <c r="H78" s="2" t="n">
        <v>26256007</v>
      </c>
      <c r="I78" s="2" t="n">
        <f aca="false">(G78+H78)/2</f>
        <v>26255997</v>
      </c>
    </row>
    <row r="79" customFormat="false" ht="12.75" hidden="false" customHeight="false" outlineLevel="0" collapsed="false">
      <c r="A79" s="1" t="s">
        <v>271</v>
      </c>
      <c r="B79" s="2" t="s">
        <v>272</v>
      </c>
      <c r="C79" s="2" t="s">
        <v>273</v>
      </c>
      <c r="E79" s="5" t="s">
        <v>274</v>
      </c>
      <c r="G79" s="2" t="n">
        <v>21191515</v>
      </c>
      <c r="H79" s="2" t="n">
        <v>21191535</v>
      </c>
      <c r="I79" s="2" t="n">
        <f aca="false">(G79+H79)/2</f>
        <v>21191525</v>
      </c>
    </row>
    <row r="80" customFormat="false" ht="12.75" hidden="false" customHeight="false" outlineLevel="0" collapsed="false">
      <c r="A80" s="1" t="s">
        <v>275</v>
      </c>
      <c r="B80" s="2" t="s">
        <v>276</v>
      </c>
      <c r="C80" s="2" t="s">
        <v>277</v>
      </c>
      <c r="E80" s="5" t="s">
        <v>278</v>
      </c>
      <c r="G80" s="2" t="n">
        <v>635400</v>
      </c>
      <c r="H80" s="2" t="n">
        <v>635420</v>
      </c>
      <c r="I80" s="2" t="n">
        <f aca="false">(G80+H80)/2</f>
        <v>635410</v>
      </c>
    </row>
    <row r="81" customFormat="false" ht="12.75" hidden="false" customHeight="false" outlineLevel="0" collapsed="false">
      <c r="A81" s="1" t="s">
        <v>279</v>
      </c>
      <c r="B81" s="2" t="s">
        <v>280</v>
      </c>
      <c r="C81" s="2" t="s">
        <v>281</v>
      </c>
      <c r="E81" s="5" t="s">
        <v>282</v>
      </c>
      <c r="G81" s="2" t="n">
        <v>24757835</v>
      </c>
      <c r="H81" s="2" t="n">
        <v>24757856</v>
      </c>
      <c r="I81" s="2" t="n">
        <v>24757846</v>
      </c>
    </row>
    <row r="82" customFormat="false" ht="12.75" hidden="false" customHeight="false" outlineLevel="0" collapsed="false">
      <c r="A82" s="1" t="s">
        <v>283</v>
      </c>
      <c r="B82" s="2" t="s">
        <v>284</v>
      </c>
      <c r="C82" s="2" t="s">
        <v>285</v>
      </c>
      <c r="E82" s="5" t="s">
        <v>286</v>
      </c>
      <c r="G82" s="2" t="n">
        <v>15450521</v>
      </c>
      <c r="H82" s="2" t="n">
        <v>15450542</v>
      </c>
      <c r="I82" s="2" t="n">
        <v>15450532</v>
      </c>
    </row>
    <row r="83" customFormat="false" ht="12.75" hidden="false" customHeight="false" outlineLevel="0" collapsed="false">
      <c r="A83" s="1" t="s">
        <v>287</v>
      </c>
      <c r="B83" s="2" t="s">
        <v>288</v>
      </c>
      <c r="C83" s="2" t="s">
        <v>289</v>
      </c>
      <c r="E83" s="5" t="s">
        <v>290</v>
      </c>
      <c r="G83" s="2" t="n">
        <v>20852975</v>
      </c>
      <c r="H83" s="2" t="n">
        <v>20852996</v>
      </c>
      <c r="I83" s="2" t="n">
        <v>20852986</v>
      </c>
    </row>
    <row r="84" customFormat="false" ht="12.75" hidden="false" customHeight="false" outlineLevel="0" collapsed="false">
      <c r="A84" s="1" t="s">
        <v>291</v>
      </c>
      <c r="B84" s="2" t="s">
        <v>292</v>
      </c>
      <c r="C84" s="2" t="s">
        <v>285</v>
      </c>
      <c r="E84" s="5" t="s">
        <v>293</v>
      </c>
      <c r="G84" s="2" t="n">
        <v>20278406</v>
      </c>
      <c r="H84" s="2" t="n">
        <v>20278426</v>
      </c>
      <c r="I84" s="2" t="n">
        <f aca="false">(G84+H84)/2</f>
        <v>20278416</v>
      </c>
    </row>
    <row r="85" s="13" customFormat="true" ht="12.75" hidden="false" customHeight="false" outlineLevel="0" collapsed="false">
      <c r="A85" s="10" t="s">
        <v>294</v>
      </c>
      <c r="B85" s="11" t="s">
        <v>264</v>
      </c>
      <c r="C85" s="11" t="s">
        <v>265</v>
      </c>
      <c r="D85" s="11"/>
      <c r="E85" s="12" t="s">
        <v>295</v>
      </c>
      <c r="F85" s="11"/>
      <c r="G85" s="11" t="n">
        <v>16658179</v>
      </c>
      <c r="H85" s="11" t="s">
        <v>56</v>
      </c>
      <c r="I85" s="11" t="n">
        <v>16658179</v>
      </c>
      <c r="J85" s="11"/>
      <c r="K85" s="13" t="s">
        <v>296</v>
      </c>
    </row>
    <row r="86" customFormat="false" ht="12.75" hidden="false" customHeight="false" outlineLevel="0" collapsed="false">
      <c r="A86" s="1" t="s">
        <v>297</v>
      </c>
      <c r="B86" s="2" t="s">
        <v>298</v>
      </c>
      <c r="C86" s="2" t="s">
        <v>299</v>
      </c>
      <c r="E86" s="5" t="s">
        <v>300</v>
      </c>
      <c r="G86" s="2" t="n">
        <v>2827243</v>
      </c>
      <c r="H86" s="2" t="n">
        <v>2827263</v>
      </c>
      <c r="I86" s="2" t="n">
        <f aca="false">(G86+H86)/2</f>
        <v>2827253</v>
      </c>
    </row>
    <row r="87" customFormat="false" ht="12.75" hidden="false" customHeight="false" outlineLevel="0" collapsed="false">
      <c r="A87" s="1" t="s">
        <v>301</v>
      </c>
      <c r="B87" s="2" t="s">
        <v>302</v>
      </c>
      <c r="C87" s="2" t="s">
        <v>303</v>
      </c>
      <c r="E87" s="5" t="s">
        <v>304</v>
      </c>
      <c r="G87" s="2" t="n">
        <v>19485486</v>
      </c>
      <c r="H87" s="2" t="n">
        <v>19485505</v>
      </c>
      <c r="I87" s="2" t="n">
        <v>19485495</v>
      </c>
    </row>
    <row r="88" customFormat="false" ht="12.75" hidden="false" customHeight="false" outlineLevel="0" collapsed="false">
      <c r="A88" s="1" t="s">
        <v>301</v>
      </c>
      <c r="B88" s="2" t="s">
        <v>305</v>
      </c>
      <c r="C88" s="2" t="s">
        <v>306</v>
      </c>
      <c r="E88" s="5" t="s">
        <v>307</v>
      </c>
      <c r="G88" s="2" t="n">
        <v>2577389</v>
      </c>
      <c r="H88" s="2" t="n">
        <v>2577409</v>
      </c>
      <c r="I88" s="2" t="n">
        <f aca="false">(G88+H88)/2</f>
        <v>2577399</v>
      </c>
    </row>
    <row r="89" customFormat="false" ht="12.75" hidden="false" customHeight="false" outlineLevel="0" collapsed="false">
      <c r="A89" s="1" t="s">
        <v>308</v>
      </c>
      <c r="B89" s="2" t="s">
        <v>309</v>
      </c>
      <c r="C89" s="2" t="s">
        <v>310</v>
      </c>
      <c r="E89" s="5" t="s">
        <v>311</v>
      </c>
      <c r="G89" s="2" t="n">
        <v>18365568</v>
      </c>
      <c r="H89" s="2" t="n">
        <v>18365588</v>
      </c>
      <c r="I89" s="2" t="n">
        <f aca="false">(G89+H89)/2</f>
        <v>18365578</v>
      </c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1" t="s">
        <v>312</v>
      </c>
      <c r="B92" s="2" t="s">
        <v>313</v>
      </c>
      <c r="C92" s="2" t="s">
        <v>314</v>
      </c>
      <c r="D92" s="2" t="s">
        <v>315</v>
      </c>
      <c r="E92" s="5" t="s">
        <v>316</v>
      </c>
      <c r="F92" s="2" t="s">
        <v>16</v>
      </c>
      <c r="G92" s="2" t="n">
        <v>11728982</v>
      </c>
      <c r="H92" s="2" t="n">
        <v>11729003</v>
      </c>
      <c r="I92" s="2" t="n">
        <v>11728993</v>
      </c>
    </row>
    <row r="93" customFormat="false" ht="12.75" hidden="false" customHeight="false" outlineLevel="0" collapsed="false">
      <c r="A93" s="1" t="s">
        <v>312</v>
      </c>
      <c r="B93" s="2" t="s">
        <v>317</v>
      </c>
      <c r="C93" s="2" t="s">
        <v>318</v>
      </c>
      <c r="D93" s="2" t="s">
        <v>315</v>
      </c>
      <c r="E93" s="5" t="s">
        <v>319</v>
      </c>
      <c r="F93" s="2" t="s">
        <v>16</v>
      </c>
      <c r="G93" s="2" t="n">
        <v>18553232</v>
      </c>
      <c r="H93" s="2" t="n">
        <v>18553253</v>
      </c>
      <c r="I93" s="2" t="n">
        <v>18553243</v>
      </c>
    </row>
    <row r="94" customFormat="false" ht="12.75" hidden="false" customHeight="false" outlineLevel="0" collapsed="false">
      <c r="A94" s="1" t="s">
        <v>312</v>
      </c>
      <c r="B94" s="2" t="s">
        <v>320</v>
      </c>
      <c r="C94" s="2" t="s">
        <v>321</v>
      </c>
      <c r="D94" s="2" t="s">
        <v>315</v>
      </c>
      <c r="E94" s="5" t="s">
        <v>316</v>
      </c>
      <c r="F94" s="2" t="s">
        <v>16</v>
      </c>
      <c r="G94" s="2" t="n">
        <v>16544731</v>
      </c>
      <c r="H94" s="2" t="n">
        <v>16544752</v>
      </c>
      <c r="I94" s="2" t="n">
        <v>16544742</v>
      </c>
    </row>
    <row r="95" customFormat="false" ht="12.75" hidden="false" customHeight="false" outlineLevel="0" collapsed="false">
      <c r="A95" s="1" t="s">
        <v>312</v>
      </c>
      <c r="B95" s="2" t="s">
        <v>322</v>
      </c>
      <c r="C95" s="2" t="s">
        <v>323</v>
      </c>
      <c r="D95" s="2" t="s">
        <v>315</v>
      </c>
      <c r="E95" s="5" t="s">
        <v>324</v>
      </c>
      <c r="F95" s="2" t="s">
        <v>16</v>
      </c>
      <c r="G95" s="2" t="n">
        <v>16546866</v>
      </c>
      <c r="H95" s="2" t="n">
        <v>16546887</v>
      </c>
      <c r="I95" s="2" t="n">
        <v>16546877</v>
      </c>
    </row>
    <row r="96" customFormat="false" ht="12.75" hidden="false" customHeight="false" outlineLevel="0" collapsed="false">
      <c r="A96" s="1" t="s">
        <v>325</v>
      </c>
      <c r="B96" s="2" t="s">
        <v>326</v>
      </c>
      <c r="C96" s="2" t="s">
        <v>327</v>
      </c>
      <c r="D96" s="2" t="s">
        <v>315</v>
      </c>
      <c r="E96" s="2" t="s">
        <v>328</v>
      </c>
    </row>
    <row r="97" customFormat="false" ht="12.75" hidden="false" customHeight="false" outlineLevel="0" collapsed="false">
      <c r="A97" s="1" t="s">
        <v>325</v>
      </c>
      <c r="B97" s="2" t="s">
        <v>329</v>
      </c>
      <c r="C97" s="2" t="s">
        <v>330</v>
      </c>
      <c r="D97" s="2" t="s">
        <v>315</v>
      </c>
    </row>
    <row r="98" customFormat="false" ht="12.75" hidden="false" customHeight="false" outlineLevel="0" collapsed="false">
      <c r="A98" s="1" t="s">
        <v>325</v>
      </c>
      <c r="B98" s="15" t="s">
        <v>331</v>
      </c>
      <c r="C98" s="2" t="s">
        <v>332</v>
      </c>
      <c r="D98" s="2" t="s">
        <v>315</v>
      </c>
    </row>
    <row r="99" customFormat="false" ht="12.75" hidden="false" customHeight="false" outlineLevel="0" collapsed="false">
      <c r="A99" s="1" t="s">
        <v>279</v>
      </c>
      <c r="B99" s="15"/>
      <c r="C99" s="2" t="s">
        <v>333</v>
      </c>
      <c r="D99" s="2" t="s">
        <v>315</v>
      </c>
    </row>
    <row r="100" customFormat="false" ht="12.75" hidden="false" customHeight="false" outlineLevel="0" collapsed="false">
      <c r="A100" s="1" t="s">
        <v>11</v>
      </c>
      <c r="B100" s="15" t="s">
        <v>334</v>
      </c>
      <c r="C100" s="2" t="s">
        <v>335</v>
      </c>
    </row>
    <row r="102" customFormat="false" ht="12.75" hidden="false" customHeight="false" outlineLevel="0" collapsed="false">
      <c r="A102" s="1" t="s">
        <v>336</v>
      </c>
    </row>
    <row r="104" customFormat="false" ht="12.75" hidden="false" customHeight="false" outlineLevel="0" collapsed="false">
      <c r="A104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4"/>
  <sheetViews>
    <sheetView showFormulas="false" showGridLines="true" showRowColHeaders="true" showZeros="true" rightToLeft="false" tabSelected="false" showOutlineSymbols="true" defaultGridColor="true" view="normal" topLeftCell="B40" colorId="64" zoomScale="80" zoomScaleNormal="80" zoomScalePageLayoutView="100" workbookViewId="0">
      <selection pane="topLeft" activeCell="E9" activeCellId="0" sqref="E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6" width="12.99"/>
    <col collapsed="false" customWidth="true" hidden="false" outlineLevel="0" max="2" min="2" style="16" width="14.14"/>
    <col collapsed="false" customWidth="true" hidden="true" outlineLevel="0" max="3" min="3" style="16" width="20.13"/>
    <col collapsed="false" customWidth="true" hidden="false" outlineLevel="0" max="4" min="4" style="16" width="44.99"/>
    <col collapsed="false" customWidth="true" hidden="false" outlineLevel="0" max="5" min="5" style="16" width="13.99"/>
    <col collapsed="false" customWidth="true" hidden="false" outlineLevel="0" max="6" min="6" style="16" width="12.14"/>
    <col collapsed="false" customWidth="true" hidden="false" outlineLevel="0" max="7" min="7" style="16" width="14.85"/>
    <col collapsed="false" customWidth="false" hidden="false" outlineLevel="0" max="257" min="8" style="16" width="9.14"/>
  </cols>
  <sheetData>
    <row r="1" customFormat="false" ht="12.75" hidden="false" customHeight="false" outlineLevel="0" collapsed="false">
      <c r="A1" s="4" t="s">
        <v>337</v>
      </c>
      <c r="B1" s="4" t="s">
        <v>2</v>
      </c>
      <c r="C1" s="4" t="s">
        <v>3</v>
      </c>
      <c r="D1" s="4" t="s">
        <v>5</v>
      </c>
      <c r="E1" s="4" t="s">
        <v>7</v>
      </c>
      <c r="F1" s="4" t="s">
        <v>8</v>
      </c>
      <c r="G1" s="4" t="s">
        <v>338</v>
      </c>
    </row>
    <row r="2" customFormat="false" ht="12.75" hidden="false" customHeight="false" outlineLevel="0" collapsed="false">
      <c r="A2" s="16" t="s">
        <v>339</v>
      </c>
      <c r="B2" s="16" t="s">
        <v>340</v>
      </c>
      <c r="D2" s="16" t="s">
        <v>341</v>
      </c>
      <c r="E2" s="16" t="n">
        <v>26010394</v>
      </c>
      <c r="F2" s="16" t="n">
        <v>26010414</v>
      </c>
      <c r="G2" s="16" t="n">
        <f aca="false">(E2+F2)/2</f>
        <v>26010404</v>
      </c>
    </row>
    <row r="3" customFormat="false" ht="12.75" hidden="false" customHeight="false" outlineLevel="0" collapsed="false">
      <c r="A3" s="16" t="s">
        <v>339</v>
      </c>
      <c r="B3" s="16" t="s">
        <v>342</v>
      </c>
      <c r="D3" s="16" t="s">
        <v>15</v>
      </c>
      <c r="E3" s="16" t="n">
        <v>17596144</v>
      </c>
      <c r="F3" s="16" t="n">
        <v>17596164</v>
      </c>
      <c r="G3" s="16" t="n">
        <f aca="false">(E3+F3)/2</f>
        <v>17596154</v>
      </c>
    </row>
    <row r="4" customFormat="false" ht="12.75" hidden="false" customHeight="false" outlineLevel="0" collapsed="false">
      <c r="A4" s="16" t="s">
        <v>339</v>
      </c>
      <c r="B4" s="16" t="s">
        <v>343</v>
      </c>
      <c r="D4" s="16" t="s">
        <v>344</v>
      </c>
      <c r="E4" s="16" t="n">
        <v>5140624</v>
      </c>
      <c r="F4" s="16" t="n">
        <v>5140605</v>
      </c>
      <c r="G4" s="16" t="n">
        <v>5140615</v>
      </c>
    </row>
    <row r="5" customFormat="false" ht="12.75" hidden="false" customHeight="false" outlineLevel="0" collapsed="false">
      <c r="A5" s="16" t="s">
        <v>339</v>
      </c>
      <c r="B5" s="16" t="s">
        <v>345</v>
      </c>
      <c r="D5" s="16" t="s">
        <v>15</v>
      </c>
      <c r="E5" s="16" t="n">
        <v>21455830</v>
      </c>
      <c r="F5" s="16" t="n">
        <v>21455810</v>
      </c>
      <c r="G5" s="16" t="n">
        <f aca="false">(E5+F5)/2</f>
        <v>21455820</v>
      </c>
    </row>
    <row r="6" customFormat="false" ht="12.75" hidden="false" customHeight="false" outlineLevel="0" collapsed="false">
      <c r="A6" s="16" t="s">
        <v>339</v>
      </c>
      <c r="B6" s="16" t="s">
        <v>346</v>
      </c>
      <c r="D6" s="16" t="s">
        <v>347</v>
      </c>
      <c r="E6" s="16" t="n">
        <v>20599983</v>
      </c>
      <c r="F6" s="16" t="n">
        <v>20599963</v>
      </c>
      <c r="G6" s="16" t="n">
        <f aca="false">(E6+F6)/2</f>
        <v>20599973</v>
      </c>
    </row>
    <row r="7" customFormat="false" ht="12.75" hidden="false" customHeight="false" outlineLevel="0" collapsed="false">
      <c r="A7" s="16" t="s">
        <v>339</v>
      </c>
      <c r="B7" s="16" t="s">
        <v>334</v>
      </c>
      <c r="D7" s="16" t="s">
        <v>347</v>
      </c>
      <c r="E7" s="16" t="n">
        <v>20633325</v>
      </c>
      <c r="F7" s="16" t="n">
        <v>20633305</v>
      </c>
      <c r="G7" s="16" t="n">
        <f aca="false">(E7+F7)/2</f>
        <v>20633315</v>
      </c>
    </row>
    <row r="8" customFormat="false" ht="12.75" hidden="false" customHeight="false" outlineLevel="0" collapsed="false">
      <c r="A8" s="16" t="s">
        <v>348</v>
      </c>
      <c r="B8" s="16" t="s">
        <v>349</v>
      </c>
      <c r="D8" s="16" t="s">
        <v>350</v>
      </c>
      <c r="E8" s="16" t="n">
        <v>23795724</v>
      </c>
      <c r="F8" s="16" t="n">
        <v>23795743</v>
      </c>
      <c r="G8" s="16" t="n">
        <v>23795733</v>
      </c>
    </row>
    <row r="9" customFormat="false" ht="12.75" hidden="false" customHeight="false" outlineLevel="0" collapsed="false">
      <c r="A9" s="16" t="s">
        <v>348</v>
      </c>
      <c r="B9" s="16" t="s">
        <v>351</v>
      </c>
      <c r="D9" s="16" t="s">
        <v>352</v>
      </c>
      <c r="E9" s="16" t="n">
        <v>862715</v>
      </c>
      <c r="F9" s="16" t="n">
        <v>862696</v>
      </c>
      <c r="G9" s="16" t="n">
        <v>862706</v>
      </c>
    </row>
    <row r="10" customFormat="false" ht="12.75" hidden="false" customHeight="false" outlineLevel="0" collapsed="false">
      <c r="A10" s="16" t="s">
        <v>348</v>
      </c>
      <c r="B10" s="16" t="s">
        <v>353</v>
      </c>
      <c r="D10" s="16" t="s">
        <v>354</v>
      </c>
      <c r="E10" s="16" t="n">
        <v>7744983</v>
      </c>
      <c r="F10" s="16" t="n">
        <v>7745004</v>
      </c>
      <c r="G10" s="16" t="n">
        <v>7744994</v>
      </c>
    </row>
    <row r="11" customFormat="false" ht="12.75" hidden="false" customHeight="false" outlineLevel="0" collapsed="false">
      <c r="A11" s="16" t="s">
        <v>348</v>
      </c>
      <c r="B11" s="16" t="s">
        <v>355</v>
      </c>
      <c r="D11" s="16" t="s">
        <v>356</v>
      </c>
      <c r="E11" s="16" t="n">
        <v>17381388</v>
      </c>
      <c r="F11" s="16" t="n">
        <v>17381368</v>
      </c>
      <c r="G11" s="16" t="n">
        <f aca="false">(E11+F11)/2</f>
        <v>17381378</v>
      </c>
    </row>
    <row r="12" customFormat="false" ht="12.75" hidden="false" customHeight="false" outlineLevel="0" collapsed="false">
      <c r="A12" s="16" t="s">
        <v>357</v>
      </c>
      <c r="B12" s="16" t="s">
        <v>149</v>
      </c>
      <c r="D12" s="16" t="s">
        <v>358</v>
      </c>
      <c r="E12" s="16" t="n">
        <v>10628992</v>
      </c>
      <c r="F12" s="16" t="n">
        <v>10628973</v>
      </c>
      <c r="G12" s="16" t="n">
        <v>10628983</v>
      </c>
    </row>
    <row r="13" customFormat="false" ht="12.75" hidden="false" customHeight="false" outlineLevel="0" collapsed="false">
      <c r="A13" s="16" t="s">
        <v>357</v>
      </c>
      <c r="B13" s="16" t="s">
        <v>153</v>
      </c>
      <c r="D13" s="16" t="s">
        <v>359</v>
      </c>
      <c r="E13" s="16" t="n">
        <v>19854211</v>
      </c>
      <c r="F13" s="16" t="n">
        <v>19854190</v>
      </c>
      <c r="G13" s="16" t="n">
        <v>19854200</v>
      </c>
    </row>
    <row r="14" customFormat="false" ht="12.75" hidden="false" customHeight="false" outlineLevel="0" collapsed="false">
      <c r="A14" s="16" t="s">
        <v>357</v>
      </c>
      <c r="B14" s="16" t="s">
        <v>360</v>
      </c>
      <c r="D14" s="16" t="s">
        <v>361</v>
      </c>
      <c r="E14" s="16" t="n">
        <v>11508304</v>
      </c>
      <c r="F14" s="16" t="n">
        <v>11508284</v>
      </c>
      <c r="G14" s="16" t="n">
        <f aca="false">(E14+F14)/2</f>
        <v>11508294</v>
      </c>
    </row>
    <row r="15" customFormat="false" ht="12.75" hidden="false" customHeight="false" outlineLevel="0" collapsed="false">
      <c r="A15" s="16" t="s">
        <v>357</v>
      </c>
      <c r="B15" s="16" t="s">
        <v>156</v>
      </c>
      <c r="D15" s="16" t="s">
        <v>158</v>
      </c>
      <c r="E15" s="16" t="n">
        <v>13228307</v>
      </c>
      <c r="F15" s="16" t="n">
        <v>13228287</v>
      </c>
      <c r="G15" s="16" t="n">
        <f aca="false">(E15+F15)/2</f>
        <v>13228297</v>
      </c>
    </row>
    <row r="16" customFormat="false" ht="12.75" hidden="false" customHeight="false" outlineLevel="0" collapsed="false">
      <c r="A16" s="16" t="s">
        <v>357</v>
      </c>
      <c r="B16" s="16" t="s">
        <v>362</v>
      </c>
      <c r="D16" s="16" t="s">
        <v>363</v>
      </c>
      <c r="E16" s="16" t="n">
        <v>13790265</v>
      </c>
      <c r="F16" s="16" t="n">
        <v>13790245</v>
      </c>
      <c r="G16" s="16" t="n">
        <f aca="false">(E16+F16)/2</f>
        <v>13790255</v>
      </c>
    </row>
    <row r="17" customFormat="false" ht="12.75" hidden="false" customHeight="false" outlineLevel="0" collapsed="false">
      <c r="A17" s="16" t="s">
        <v>357</v>
      </c>
      <c r="B17" s="16" t="s">
        <v>159</v>
      </c>
      <c r="D17" s="16" t="s">
        <v>364</v>
      </c>
      <c r="E17" s="16" t="n">
        <v>5063306</v>
      </c>
      <c r="F17" s="16" t="n">
        <v>5063327</v>
      </c>
      <c r="G17" s="16" t="n">
        <v>5063317</v>
      </c>
    </row>
    <row r="18" customFormat="false" ht="12.75" hidden="false" customHeight="false" outlineLevel="0" collapsed="false">
      <c r="A18" s="16" t="s">
        <v>357</v>
      </c>
      <c r="B18" s="16" t="s">
        <v>365</v>
      </c>
      <c r="D18" s="16" t="s">
        <v>366</v>
      </c>
      <c r="E18" s="16" t="n">
        <v>22354370</v>
      </c>
      <c r="F18" s="16" t="n">
        <v>22354350</v>
      </c>
      <c r="G18" s="16" t="n">
        <f aca="false">(E18+F18)/2</f>
        <v>22354360</v>
      </c>
    </row>
    <row r="19" customFormat="false" ht="12.75" hidden="false" customHeight="false" outlineLevel="0" collapsed="false">
      <c r="A19" s="16" t="s">
        <v>357</v>
      </c>
      <c r="B19" s="16" t="s">
        <v>162</v>
      </c>
      <c r="D19" s="16" t="s">
        <v>358</v>
      </c>
      <c r="E19" s="16" t="n">
        <v>10163432</v>
      </c>
      <c r="F19" s="16" t="n">
        <v>10163413</v>
      </c>
      <c r="G19" s="16" t="n">
        <v>10163423</v>
      </c>
    </row>
    <row r="20" customFormat="false" ht="12.75" hidden="false" customHeight="false" outlineLevel="0" collapsed="false">
      <c r="A20" s="16" t="s">
        <v>357</v>
      </c>
      <c r="B20" s="16" t="s">
        <v>367</v>
      </c>
      <c r="D20" s="16" t="s">
        <v>368</v>
      </c>
      <c r="E20" s="16" t="n">
        <v>13528593</v>
      </c>
      <c r="F20" s="16" t="n">
        <v>13528613</v>
      </c>
      <c r="G20" s="16" t="n">
        <f aca="false">(E20+F20)/2</f>
        <v>13528603</v>
      </c>
    </row>
    <row r="21" customFormat="false" ht="12.75" hidden="false" customHeight="false" outlineLevel="0" collapsed="false">
      <c r="A21" s="16" t="s">
        <v>357</v>
      </c>
      <c r="B21" s="16" t="s">
        <v>369</v>
      </c>
      <c r="D21" s="16" t="s">
        <v>370</v>
      </c>
      <c r="E21" s="16" t="n">
        <v>22342229</v>
      </c>
      <c r="F21" s="16" t="n">
        <v>22342208</v>
      </c>
      <c r="G21" s="16" t="n">
        <v>22342218</v>
      </c>
    </row>
    <row r="22" customFormat="false" ht="12.75" hidden="false" customHeight="false" outlineLevel="0" collapsed="false">
      <c r="A22" s="16" t="s">
        <v>371</v>
      </c>
      <c r="B22" s="16" t="s">
        <v>372</v>
      </c>
      <c r="D22" s="16" t="s">
        <v>373</v>
      </c>
      <c r="E22" s="16" t="n">
        <v>23181875</v>
      </c>
      <c r="F22" s="16" t="n">
        <v>23181855</v>
      </c>
      <c r="G22" s="16" t="n">
        <f aca="false">(E22+F22)/2</f>
        <v>23181865</v>
      </c>
    </row>
    <row r="23" customFormat="false" ht="12.75" hidden="false" customHeight="false" outlineLevel="0" collapsed="false">
      <c r="A23" s="16" t="s">
        <v>371</v>
      </c>
      <c r="B23" s="16" t="s">
        <v>374</v>
      </c>
      <c r="D23" s="16" t="s">
        <v>375</v>
      </c>
      <c r="E23" s="16" t="n">
        <v>23209363</v>
      </c>
      <c r="F23" s="16" t="n">
        <v>23209334</v>
      </c>
      <c r="G23" s="16" t="n">
        <v>23209344</v>
      </c>
    </row>
    <row r="24" customFormat="false" ht="12.75" hidden="false" customHeight="false" outlineLevel="0" collapsed="false">
      <c r="A24" s="16" t="s">
        <v>371</v>
      </c>
      <c r="B24" s="16" t="s">
        <v>376</v>
      </c>
      <c r="D24" s="16" t="s">
        <v>377</v>
      </c>
      <c r="E24" s="16" t="n">
        <v>23279703</v>
      </c>
      <c r="F24" s="16" t="n">
        <v>23279683</v>
      </c>
      <c r="G24" s="16" t="n">
        <f aca="false">(E24+F24)/2</f>
        <v>23279693</v>
      </c>
    </row>
    <row r="25" customFormat="false" ht="12.75" hidden="false" customHeight="false" outlineLevel="0" collapsed="false">
      <c r="A25" s="16" t="s">
        <v>371</v>
      </c>
      <c r="B25" s="16" t="s">
        <v>378</v>
      </c>
      <c r="D25" s="16" t="s">
        <v>379</v>
      </c>
      <c r="E25" s="16" t="n">
        <v>23303698</v>
      </c>
      <c r="F25" s="16" t="n">
        <v>23303727</v>
      </c>
      <c r="G25" s="16" t="n">
        <v>233033717</v>
      </c>
    </row>
    <row r="26" customFormat="false" ht="12.75" hidden="false" customHeight="false" outlineLevel="0" collapsed="false">
      <c r="A26" s="16" t="s">
        <v>371</v>
      </c>
      <c r="B26" s="16" t="s">
        <v>380</v>
      </c>
      <c r="D26" s="16" t="s">
        <v>379</v>
      </c>
      <c r="E26" s="16" t="n">
        <v>23311163</v>
      </c>
      <c r="F26" s="16" t="n">
        <v>23311192</v>
      </c>
      <c r="G26" s="16" t="n">
        <v>23311182</v>
      </c>
    </row>
    <row r="27" customFormat="false" ht="12.75" hidden="false" customHeight="false" outlineLevel="0" collapsed="false">
      <c r="A27" s="16" t="s">
        <v>371</v>
      </c>
      <c r="B27" s="16" t="s">
        <v>381</v>
      </c>
      <c r="D27" s="16" t="s">
        <v>382</v>
      </c>
      <c r="E27" s="16" t="n">
        <v>23389874</v>
      </c>
      <c r="F27" s="16" t="n">
        <v>23389854</v>
      </c>
      <c r="G27" s="16" t="n">
        <f aca="false">(E27+F27)/2</f>
        <v>23389864</v>
      </c>
    </row>
    <row r="28" customFormat="false" ht="12.75" hidden="false" customHeight="false" outlineLevel="0" collapsed="false">
      <c r="A28" s="16" t="s">
        <v>371</v>
      </c>
      <c r="B28" s="16" t="s">
        <v>383</v>
      </c>
      <c r="D28" s="16" t="s">
        <v>384</v>
      </c>
      <c r="E28" s="16" t="n">
        <v>23393474</v>
      </c>
      <c r="F28" s="16" t="n">
        <v>23393445</v>
      </c>
      <c r="G28" s="16" t="n">
        <v>23393455</v>
      </c>
    </row>
    <row r="29" customFormat="false" ht="12.75" hidden="false" customHeight="false" outlineLevel="0" collapsed="false">
      <c r="A29" s="16" t="s">
        <v>371</v>
      </c>
      <c r="B29" s="16" t="s">
        <v>385</v>
      </c>
      <c r="D29" s="16" t="s">
        <v>379</v>
      </c>
      <c r="E29" s="16" t="n">
        <v>23417486</v>
      </c>
      <c r="F29" s="16" t="n">
        <v>23417515</v>
      </c>
      <c r="G29" s="16" t="n">
        <v>23417505</v>
      </c>
    </row>
    <row r="30" customFormat="false" ht="12.75" hidden="false" customHeight="false" outlineLevel="0" collapsed="false">
      <c r="A30" s="16" t="s">
        <v>371</v>
      </c>
      <c r="B30" s="16" t="s">
        <v>386</v>
      </c>
      <c r="D30" s="16" t="s">
        <v>387</v>
      </c>
      <c r="E30" s="16" t="n">
        <v>23424037</v>
      </c>
      <c r="F30" s="16" t="n">
        <v>23424066</v>
      </c>
      <c r="G30" s="16" t="n">
        <v>23424056</v>
      </c>
    </row>
    <row r="31" customFormat="false" ht="12.75" hidden="false" customHeight="false" outlineLevel="0" collapsed="false">
      <c r="A31" s="16" t="s">
        <v>371</v>
      </c>
      <c r="B31" s="16" t="s">
        <v>388</v>
      </c>
      <c r="D31" s="16" t="s">
        <v>389</v>
      </c>
      <c r="E31" s="16" t="n">
        <v>23455245</v>
      </c>
      <c r="F31" s="16" t="n">
        <v>23455265</v>
      </c>
      <c r="G31" s="16" t="n">
        <f aca="false">(E31+F31)/2</f>
        <v>23455255</v>
      </c>
    </row>
    <row r="32" customFormat="false" ht="12.75" hidden="false" customHeight="false" outlineLevel="0" collapsed="false">
      <c r="A32" s="16" t="s">
        <v>371</v>
      </c>
      <c r="B32" s="16" t="s">
        <v>390</v>
      </c>
      <c r="D32" s="16" t="s">
        <v>373</v>
      </c>
      <c r="E32" s="16" t="n">
        <v>23494268</v>
      </c>
      <c r="F32" s="16" t="n">
        <v>23494288</v>
      </c>
      <c r="G32" s="16" t="n">
        <f aca="false">(E32+F32)/2</f>
        <v>23494278</v>
      </c>
    </row>
    <row r="33" customFormat="false" ht="12.75" hidden="false" customHeight="false" outlineLevel="0" collapsed="false">
      <c r="A33" s="16" t="s">
        <v>371</v>
      </c>
      <c r="B33" s="16" t="s">
        <v>391</v>
      </c>
      <c r="D33" s="16" t="s">
        <v>392</v>
      </c>
      <c r="E33" s="16" t="n">
        <v>23511964</v>
      </c>
      <c r="F33" s="16" t="n">
        <v>23511993</v>
      </c>
      <c r="G33" s="16" t="n">
        <v>23511983</v>
      </c>
    </row>
    <row r="34" customFormat="false" ht="12.75" hidden="false" customHeight="false" outlineLevel="0" collapsed="false">
      <c r="A34" s="16" t="s">
        <v>371</v>
      </c>
      <c r="B34" s="16" t="s">
        <v>393</v>
      </c>
      <c r="D34" s="16" t="s">
        <v>394</v>
      </c>
      <c r="E34" s="16" t="n">
        <v>23991676</v>
      </c>
      <c r="F34" s="16" t="n">
        <v>23991647</v>
      </c>
      <c r="G34" s="16" t="n">
        <v>23991657</v>
      </c>
    </row>
    <row r="35" customFormat="false" ht="12.75" hidden="false" customHeight="false" outlineLevel="0" collapsed="false">
      <c r="A35" s="16" t="s">
        <v>371</v>
      </c>
      <c r="B35" s="16" t="s">
        <v>395</v>
      </c>
      <c r="D35" s="16" t="s">
        <v>396</v>
      </c>
      <c r="E35" s="16" t="n">
        <v>17412621</v>
      </c>
      <c r="F35" s="16" t="n">
        <v>17412601</v>
      </c>
      <c r="G35" s="16" t="n">
        <f aca="false">(E35+F35)/2</f>
        <v>17412611</v>
      </c>
    </row>
    <row r="36" customFormat="false" ht="12.75" hidden="false" customHeight="false" outlineLevel="0" collapsed="false">
      <c r="A36" s="16" t="s">
        <v>371</v>
      </c>
      <c r="B36" s="16" t="s">
        <v>397</v>
      </c>
      <c r="D36" s="16" t="s">
        <v>398</v>
      </c>
      <c r="E36" s="16" t="n">
        <v>5690798</v>
      </c>
      <c r="F36" s="16" t="n">
        <v>5690818</v>
      </c>
      <c r="G36" s="16" t="n">
        <f aca="false">(E36+F36)/2</f>
        <v>5690808</v>
      </c>
    </row>
    <row r="37" customFormat="false" ht="12.75" hidden="false" customHeight="false" outlineLevel="0" collapsed="false">
      <c r="A37" s="16" t="s">
        <v>371</v>
      </c>
      <c r="B37" s="16" t="s">
        <v>399</v>
      </c>
      <c r="D37" s="16" t="s">
        <v>400</v>
      </c>
      <c r="E37" s="16" t="n">
        <v>13490708</v>
      </c>
      <c r="F37" s="16" t="n">
        <v>13490727</v>
      </c>
      <c r="G37" s="16" t="n">
        <v>13490717</v>
      </c>
    </row>
    <row r="38" customFormat="false" ht="12.75" hidden="false" customHeight="false" outlineLevel="0" collapsed="false">
      <c r="A38" s="16" t="s">
        <v>371</v>
      </c>
      <c r="B38" s="16" t="s">
        <v>401</v>
      </c>
      <c r="D38" s="16" t="s">
        <v>402</v>
      </c>
      <c r="E38" s="16" t="n">
        <v>5461791</v>
      </c>
      <c r="F38" s="16" t="n">
        <v>5461820</v>
      </c>
      <c r="G38" s="16" t="n">
        <v>5461810</v>
      </c>
    </row>
    <row r="39" customFormat="false" ht="12.75" hidden="false" customHeight="false" outlineLevel="0" collapsed="false">
      <c r="A39" s="16" t="s">
        <v>371</v>
      </c>
      <c r="B39" s="16" t="s">
        <v>403</v>
      </c>
      <c r="D39" s="16" t="s">
        <v>404</v>
      </c>
      <c r="E39" s="16" t="n">
        <v>16496941</v>
      </c>
      <c r="F39" s="16" t="n">
        <v>16496912</v>
      </c>
      <c r="G39" s="16" t="n">
        <v>16496922</v>
      </c>
    </row>
    <row r="40" customFormat="false" ht="12.75" hidden="false" customHeight="false" outlineLevel="0" collapsed="false">
      <c r="A40" s="16" t="s">
        <v>371</v>
      </c>
      <c r="B40" s="16" t="s">
        <v>405</v>
      </c>
      <c r="D40" s="16" t="s">
        <v>406</v>
      </c>
      <c r="E40" s="16" t="n">
        <v>26219808</v>
      </c>
      <c r="F40" s="16" t="n">
        <v>26219788</v>
      </c>
      <c r="G40" s="16" t="n">
        <v>26219798</v>
      </c>
    </row>
    <row r="41" customFormat="false" ht="12.75" hidden="false" customHeight="false" outlineLevel="0" collapsed="false">
      <c r="A41" s="16" t="s">
        <v>371</v>
      </c>
      <c r="B41" s="16" t="s">
        <v>407</v>
      </c>
      <c r="D41" s="16" t="s">
        <v>408</v>
      </c>
      <c r="E41" s="16" t="n">
        <v>23232171</v>
      </c>
      <c r="F41" s="16" t="n">
        <v>23232191</v>
      </c>
      <c r="G41" s="16" t="n">
        <f aca="false">(E41+F41)/2</f>
        <v>23232181</v>
      </c>
    </row>
    <row r="42" customFormat="false" ht="12.75" hidden="false" customHeight="false" outlineLevel="0" collapsed="false">
      <c r="A42" s="16" t="s">
        <v>409</v>
      </c>
      <c r="B42" s="16" t="s">
        <v>410</v>
      </c>
      <c r="D42" s="16" t="s">
        <v>411</v>
      </c>
      <c r="E42" s="16" t="n">
        <v>4145638</v>
      </c>
      <c r="F42" s="16" t="n">
        <v>4145658</v>
      </c>
      <c r="G42" s="16" t="n">
        <f aca="false">(E42+F42)/2</f>
        <v>4145648</v>
      </c>
    </row>
    <row r="43" customFormat="false" ht="12.75" hidden="false" customHeight="false" outlineLevel="0" collapsed="false">
      <c r="A43" s="16" t="s">
        <v>409</v>
      </c>
      <c r="B43" s="16" t="s">
        <v>412</v>
      </c>
      <c r="D43" s="16" t="s">
        <v>413</v>
      </c>
      <c r="E43" s="16" t="n">
        <v>15876045</v>
      </c>
      <c r="F43" s="16" t="n">
        <v>15876025</v>
      </c>
      <c r="G43" s="16" t="n">
        <f aca="false">(E43+F43)/2</f>
        <v>15876035</v>
      </c>
    </row>
    <row r="44" customFormat="false" ht="12.75" hidden="false" customHeight="false" outlineLevel="0" collapsed="false">
      <c r="A44" s="16" t="s">
        <v>414</v>
      </c>
      <c r="B44" s="16" t="s">
        <v>415</v>
      </c>
      <c r="D44" s="16" t="s">
        <v>416</v>
      </c>
      <c r="E44" s="16" t="n">
        <v>7328385</v>
      </c>
      <c r="F44" s="16" t="n">
        <v>7328405</v>
      </c>
      <c r="G44" s="16" t="n">
        <f aca="false">(E44+F44)/2</f>
        <v>7328395</v>
      </c>
    </row>
    <row r="45" customFormat="false" ht="12.75" hidden="false" customHeight="false" outlineLevel="0" collapsed="false">
      <c r="A45" s="16" t="s">
        <v>414</v>
      </c>
      <c r="B45" s="16" t="s">
        <v>417</v>
      </c>
      <c r="D45" s="16" t="s">
        <v>418</v>
      </c>
      <c r="E45" s="16" t="n">
        <v>4051081</v>
      </c>
      <c r="F45" s="16" t="n">
        <v>4051061</v>
      </c>
      <c r="G45" s="16" t="n">
        <f aca="false">(E45+F45)/2</f>
        <v>4051071</v>
      </c>
    </row>
    <row r="46" customFormat="false" ht="12.75" hidden="false" customHeight="false" outlineLevel="0" collapsed="false">
      <c r="A46" s="16" t="s">
        <v>414</v>
      </c>
      <c r="B46" s="16" t="s">
        <v>419</v>
      </c>
      <c r="D46" s="16" t="s">
        <v>420</v>
      </c>
      <c r="E46" s="16" t="n">
        <v>4643061</v>
      </c>
      <c r="F46" s="16" t="n">
        <v>4643081</v>
      </c>
      <c r="G46" s="16" t="n">
        <f aca="false">(E46+F46)/2</f>
        <v>4643071</v>
      </c>
    </row>
    <row r="47" customFormat="false" ht="12.75" hidden="false" customHeight="false" outlineLevel="0" collapsed="false">
      <c r="A47" s="16" t="s">
        <v>421</v>
      </c>
      <c r="B47" s="16" t="s">
        <v>127</v>
      </c>
      <c r="D47" s="16" t="s">
        <v>130</v>
      </c>
      <c r="E47" s="16" t="n">
        <v>18626223</v>
      </c>
      <c r="F47" s="16" t="n">
        <v>18626203</v>
      </c>
      <c r="G47" s="16" t="n">
        <f aca="false">(E47+F47)/2</f>
        <v>18626213</v>
      </c>
    </row>
    <row r="48" customFormat="false" ht="12.75" hidden="false" customHeight="false" outlineLevel="0" collapsed="false">
      <c r="A48" s="16" t="s">
        <v>421</v>
      </c>
      <c r="B48" s="16" t="s">
        <v>131</v>
      </c>
      <c r="D48" s="16" t="s">
        <v>130</v>
      </c>
      <c r="E48" s="16" t="n">
        <v>22422539</v>
      </c>
      <c r="F48" s="16" t="n">
        <v>22422519</v>
      </c>
      <c r="G48" s="16" t="n">
        <f aca="false">(E48+F48)/2</f>
        <v>22422529</v>
      </c>
    </row>
    <row r="49" customFormat="false" ht="12.75" hidden="false" customHeight="false" outlineLevel="0" collapsed="false">
      <c r="A49" s="16" t="s">
        <v>421</v>
      </c>
      <c r="B49" s="16" t="s">
        <v>133</v>
      </c>
      <c r="D49" s="16" t="s">
        <v>130</v>
      </c>
      <c r="E49" s="16" t="n">
        <v>58431</v>
      </c>
      <c r="F49" s="16" t="n">
        <v>58411</v>
      </c>
      <c r="G49" s="16" t="n">
        <f aca="false">(E49+F49)/2</f>
        <v>58421</v>
      </c>
    </row>
    <row r="50" customFormat="false" ht="12.75" hidden="false" customHeight="false" outlineLevel="0" collapsed="false">
      <c r="A50" s="16" t="s">
        <v>422</v>
      </c>
      <c r="B50" s="16" t="s">
        <v>423</v>
      </c>
      <c r="D50" s="16" t="s">
        <v>424</v>
      </c>
      <c r="E50" s="16" t="n">
        <v>16396164</v>
      </c>
      <c r="F50" s="16" t="n">
        <v>16396144</v>
      </c>
      <c r="G50" s="16" t="n">
        <f aca="false">(E50+F50)/2</f>
        <v>16396154</v>
      </c>
    </row>
    <row r="51" customFormat="false" ht="12.75" hidden="false" customHeight="false" outlineLevel="0" collapsed="false">
      <c r="A51" s="16" t="s">
        <v>422</v>
      </c>
      <c r="B51" s="16" t="s">
        <v>425</v>
      </c>
      <c r="D51" s="16" t="s">
        <v>426</v>
      </c>
      <c r="E51" s="16" t="n">
        <v>20384771</v>
      </c>
      <c r="F51" s="16" t="n">
        <v>20384751</v>
      </c>
      <c r="G51" s="16" t="n">
        <f aca="false">(E51+F51)/2</f>
        <v>20384761</v>
      </c>
    </row>
    <row r="52" customFormat="false" ht="12.75" hidden="false" customHeight="false" outlineLevel="0" collapsed="false">
      <c r="A52" s="16" t="s">
        <v>422</v>
      </c>
      <c r="B52" s="16" t="s">
        <v>427</v>
      </c>
      <c r="D52" s="16" t="s">
        <v>428</v>
      </c>
      <c r="E52" s="16" t="n">
        <v>18397445</v>
      </c>
      <c r="F52" s="16" t="n">
        <v>18397464</v>
      </c>
      <c r="G52" s="16" t="n">
        <v>18397454</v>
      </c>
    </row>
    <row r="53" customFormat="false" ht="12.75" hidden="false" customHeight="false" outlineLevel="0" collapsed="false">
      <c r="A53" s="16" t="s">
        <v>429</v>
      </c>
      <c r="B53" s="16" t="s">
        <v>430</v>
      </c>
      <c r="D53" s="16" t="s">
        <v>192</v>
      </c>
      <c r="E53" s="16" t="n">
        <v>8414973</v>
      </c>
      <c r="F53" s="16" t="n">
        <v>8414953</v>
      </c>
      <c r="G53" s="16" t="n">
        <f aca="false">(E53+F53)/2</f>
        <v>8414963</v>
      </c>
    </row>
    <row r="54" customFormat="false" ht="12.75" hidden="false" customHeight="false" outlineLevel="0" collapsed="false">
      <c r="A54" s="16" t="s">
        <v>429</v>
      </c>
      <c r="B54" s="16" t="s">
        <v>431</v>
      </c>
      <c r="D54" s="16" t="s">
        <v>432</v>
      </c>
      <c r="E54" s="16" t="n">
        <v>3193269</v>
      </c>
      <c r="F54" s="16" t="n">
        <v>3193289</v>
      </c>
      <c r="G54" s="16" t="n">
        <f aca="false">(E54+F54)/2</f>
        <v>3193279</v>
      </c>
    </row>
    <row r="55" customFormat="false" ht="12.75" hidden="false" customHeight="false" outlineLevel="0" collapsed="false">
      <c r="A55" s="16" t="s">
        <v>433</v>
      </c>
      <c r="B55" s="16" t="s">
        <v>434</v>
      </c>
      <c r="D55" s="16" t="s">
        <v>200</v>
      </c>
      <c r="E55" s="16" t="n">
        <v>19628292</v>
      </c>
      <c r="F55" s="16" t="n">
        <v>19628271</v>
      </c>
      <c r="G55" s="16" t="n">
        <v>19628281</v>
      </c>
    </row>
    <row r="56" customFormat="false" ht="12.75" hidden="false" customHeight="false" outlineLevel="0" collapsed="false">
      <c r="A56" s="16" t="s">
        <v>433</v>
      </c>
      <c r="B56" s="16" t="s">
        <v>435</v>
      </c>
      <c r="D56" s="16" t="s">
        <v>436</v>
      </c>
      <c r="E56" s="16" t="n">
        <v>17018334</v>
      </c>
      <c r="F56" s="16" t="n">
        <v>17018354</v>
      </c>
      <c r="G56" s="16" t="n">
        <f aca="false">(E56+F56)/2</f>
        <v>17018344</v>
      </c>
    </row>
    <row r="57" customFormat="false" ht="12.75" hidden="false" customHeight="false" outlineLevel="0" collapsed="false">
      <c r="A57" s="16" t="s">
        <v>433</v>
      </c>
      <c r="B57" s="16" t="s">
        <v>437</v>
      </c>
      <c r="D57" s="16" t="s">
        <v>438</v>
      </c>
      <c r="E57" s="16" t="n">
        <v>13618316</v>
      </c>
      <c r="F57" s="16" t="n">
        <v>13618296</v>
      </c>
      <c r="G57" s="16" t="n">
        <f aca="false">(E57+F57)/2</f>
        <v>13618306</v>
      </c>
    </row>
    <row r="58" customFormat="false" ht="12.75" hidden="false" customHeight="false" outlineLevel="0" collapsed="false">
      <c r="A58" s="16" t="s">
        <v>439</v>
      </c>
      <c r="B58" s="16" t="s">
        <v>440</v>
      </c>
      <c r="D58" s="16" t="s">
        <v>441</v>
      </c>
      <c r="E58" s="16" t="n">
        <v>22282857</v>
      </c>
      <c r="F58" s="16" t="n">
        <v>22282837</v>
      </c>
      <c r="G58" s="16" t="n">
        <f aca="false">(E58+F58)/2</f>
        <v>22282847</v>
      </c>
    </row>
    <row r="59" customFormat="false" ht="12.75" hidden="false" customHeight="false" outlineLevel="0" collapsed="false">
      <c r="A59" s="16" t="s">
        <v>439</v>
      </c>
      <c r="B59" s="16" t="s">
        <v>442</v>
      </c>
      <c r="D59" s="16" t="s">
        <v>443</v>
      </c>
      <c r="E59" s="16" t="n">
        <v>3962637</v>
      </c>
      <c r="F59" s="16" t="n">
        <v>3962617</v>
      </c>
      <c r="G59" s="16" t="n">
        <f aca="false">(E59+F59)/2</f>
        <v>3962627</v>
      </c>
    </row>
    <row r="60" customFormat="false" ht="12.75" hidden="false" customHeight="false" outlineLevel="0" collapsed="false">
      <c r="A60" s="16" t="s">
        <v>444</v>
      </c>
      <c r="B60" s="16" t="s">
        <v>228</v>
      </c>
      <c r="D60" s="16" t="s">
        <v>445</v>
      </c>
      <c r="E60" s="16" t="n">
        <v>12022648</v>
      </c>
      <c r="F60" s="16" t="n">
        <v>12022670</v>
      </c>
      <c r="G60" s="16" t="n">
        <f aca="false">(E60+F60)/2</f>
        <v>12022659</v>
      </c>
    </row>
    <row r="61" customFormat="false" ht="12.75" hidden="false" customHeight="false" outlineLevel="0" collapsed="false">
      <c r="A61" s="16" t="s">
        <v>446</v>
      </c>
      <c r="B61" s="16" t="s">
        <v>48</v>
      </c>
      <c r="D61" s="16" t="s">
        <v>447</v>
      </c>
      <c r="E61" s="16" t="n">
        <v>2014969</v>
      </c>
      <c r="F61" s="16" t="n">
        <v>2014949</v>
      </c>
      <c r="G61" s="16" t="n">
        <f aca="false">(E61+F61)/2</f>
        <v>2014959</v>
      </c>
    </row>
    <row r="62" customFormat="false" ht="12.75" hidden="false" customHeight="false" outlineLevel="0" collapsed="false">
      <c r="A62" s="16" t="s">
        <v>446</v>
      </c>
      <c r="B62" s="16" t="s">
        <v>448</v>
      </c>
      <c r="D62" s="16" t="s">
        <v>449</v>
      </c>
      <c r="E62" s="16" t="n">
        <v>8129004</v>
      </c>
      <c r="F62" s="16" t="n">
        <v>8128984</v>
      </c>
      <c r="G62" s="16" t="n">
        <f aca="false">(E62+F62)/2</f>
        <v>8128994</v>
      </c>
    </row>
    <row r="63" customFormat="false" ht="12.75" hidden="false" customHeight="false" outlineLevel="0" collapsed="false">
      <c r="A63" s="16" t="s">
        <v>446</v>
      </c>
      <c r="B63" s="16" t="s">
        <v>372</v>
      </c>
      <c r="D63" s="16" t="s">
        <v>450</v>
      </c>
      <c r="E63" s="16" t="n">
        <v>23181663</v>
      </c>
      <c r="F63" s="16" t="n">
        <v>23181643</v>
      </c>
      <c r="G63" s="16" t="n">
        <f aca="false">(E63+F63)/2</f>
        <v>23181653</v>
      </c>
    </row>
    <row r="64" customFormat="false" ht="12.75" hidden="false" customHeight="false" outlineLevel="0" collapsed="false">
      <c r="A64" s="16" t="s">
        <v>446</v>
      </c>
      <c r="B64" s="16" t="s">
        <v>374</v>
      </c>
      <c r="D64" s="16" t="s">
        <v>451</v>
      </c>
      <c r="E64" s="16" t="n">
        <v>23209142</v>
      </c>
      <c r="F64" s="16" t="n">
        <v>23209122</v>
      </c>
      <c r="G64" s="16" t="n">
        <f aca="false">(E64+F64)/2</f>
        <v>23209132</v>
      </c>
    </row>
    <row r="65" customFormat="false" ht="12.75" hidden="false" customHeight="false" outlineLevel="0" collapsed="false">
      <c r="A65" s="16" t="s">
        <v>446</v>
      </c>
      <c r="B65" s="16" t="s">
        <v>407</v>
      </c>
      <c r="D65" s="16" t="s">
        <v>452</v>
      </c>
      <c r="E65" s="16" t="n">
        <v>23232181</v>
      </c>
      <c r="F65" s="16" t="n">
        <v>23232201</v>
      </c>
      <c r="G65" s="16" t="n">
        <f aca="false">(E65+F65)/2</f>
        <v>23232191</v>
      </c>
    </row>
    <row r="66" customFormat="false" ht="12.75" hidden="false" customHeight="false" outlineLevel="0" collapsed="false">
      <c r="A66" s="16" t="s">
        <v>446</v>
      </c>
      <c r="B66" s="16" t="s">
        <v>378</v>
      </c>
      <c r="D66" s="16" t="s">
        <v>453</v>
      </c>
      <c r="E66" s="16" t="n">
        <v>23303919</v>
      </c>
      <c r="F66" s="16" t="n">
        <v>23303939</v>
      </c>
      <c r="G66" s="16" t="n">
        <f aca="false">(E66+F66)/2</f>
        <v>23303929</v>
      </c>
    </row>
    <row r="67" customFormat="false" ht="12.75" hidden="false" customHeight="false" outlineLevel="0" collapsed="false">
      <c r="A67" s="16" t="s">
        <v>446</v>
      </c>
      <c r="B67" s="16" t="s">
        <v>380</v>
      </c>
      <c r="D67" s="16" t="s">
        <v>454</v>
      </c>
      <c r="E67" s="16" t="n">
        <v>23311384</v>
      </c>
      <c r="F67" s="16" t="n">
        <v>23311404</v>
      </c>
      <c r="G67" s="16" t="n">
        <f aca="false">(E67+F67)/2</f>
        <v>23311394</v>
      </c>
    </row>
    <row r="68" customFormat="false" ht="12.75" hidden="false" customHeight="false" outlineLevel="0" collapsed="false">
      <c r="A68" s="16" t="s">
        <v>446</v>
      </c>
      <c r="B68" s="16" t="s">
        <v>381</v>
      </c>
      <c r="D68" s="16" t="s">
        <v>455</v>
      </c>
      <c r="E68" s="16" t="n">
        <v>23389693</v>
      </c>
      <c r="F68" s="16" t="n">
        <v>23389673</v>
      </c>
      <c r="G68" s="16" t="n">
        <f aca="false">(E68+F68)/2</f>
        <v>23389683</v>
      </c>
    </row>
    <row r="69" customFormat="false" ht="12.75" hidden="false" customHeight="false" outlineLevel="0" collapsed="false">
      <c r="A69" s="16" t="s">
        <v>446</v>
      </c>
      <c r="B69" s="16" t="s">
        <v>383</v>
      </c>
      <c r="D69" s="16" t="s">
        <v>456</v>
      </c>
      <c r="E69" s="16" t="n">
        <v>23393253</v>
      </c>
      <c r="F69" s="16" t="n">
        <v>23393233</v>
      </c>
      <c r="G69" s="16" t="n">
        <f aca="false">(E69+F69)/2</f>
        <v>23393243</v>
      </c>
    </row>
    <row r="70" customFormat="false" ht="12.75" hidden="false" customHeight="false" outlineLevel="0" collapsed="false">
      <c r="A70" s="16" t="s">
        <v>446</v>
      </c>
      <c r="B70" s="16" t="s">
        <v>385</v>
      </c>
      <c r="D70" s="16" t="s">
        <v>454</v>
      </c>
      <c r="E70" s="16" t="n">
        <v>23417707</v>
      </c>
      <c r="F70" s="16" t="n">
        <v>23417727</v>
      </c>
      <c r="G70" s="16" t="n">
        <f aca="false">(E70+F70)/2</f>
        <v>23417717</v>
      </c>
    </row>
    <row r="71" customFormat="false" ht="12.75" hidden="false" customHeight="false" outlineLevel="0" collapsed="false">
      <c r="A71" s="16" t="s">
        <v>446</v>
      </c>
      <c r="B71" s="16" t="s">
        <v>390</v>
      </c>
      <c r="D71" s="16" t="s">
        <v>457</v>
      </c>
      <c r="E71" s="16" t="n">
        <v>23494480</v>
      </c>
      <c r="F71" s="16" t="n">
        <v>23494500</v>
      </c>
      <c r="G71" s="16" t="n">
        <f aca="false">(E71+F71)/2</f>
        <v>23494490</v>
      </c>
    </row>
    <row r="72" customFormat="false" ht="12.75" hidden="false" customHeight="false" outlineLevel="0" collapsed="false">
      <c r="A72" s="16" t="s">
        <v>446</v>
      </c>
      <c r="B72" s="16" t="s">
        <v>391</v>
      </c>
      <c r="D72" s="16" t="s">
        <v>458</v>
      </c>
      <c r="E72" s="16" t="n">
        <v>23512185</v>
      </c>
      <c r="F72" s="16" t="n">
        <v>23512205</v>
      </c>
      <c r="G72" s="16" t="n">
        <f aca="false">(E72+F72)/2</f>
        <v>23512195</v>
      </c>
    </row>
    <row r="73" customFormat="false" ht="12.75" hidden="false" customHeight="false" outlineLevel="0" collapsed="false">
      <c r="A73" s="16" t="s">
        <v>446</v>
      </c>
      <c r="B73" s="16" t="s">
        <v>393</v>
      </c>
      <c r="D73" s="16" t="s">
        <v>459</v>
      </c>
      <c r="E73" s="16" t="n">
        <v>23989340</v>
      </c>
      <c r="F73" s="16" t="n">
        <v>23989320</v>
      </c>
      <c r="G73" s="16" t="n">
        <f aca="false">(E73+F73)/2</f>
        <v>23989330</v>
      </c>
    </row>
    <row r="74" customFormat="false" ht="12.75" hidden="false" customHeight="false" outlineLevel="0" collapsed="false">
      <c r="A74" s="16" t="s">
        <v>446</v>
      </c>
      <c r="B74" s="16" t="s">
        <v>397</v>
      </c>
      <c r="D74" s="16" t="s">
        <v>460</v>
      </c>
      <c r="E74" s="16" t="n">
        <v>5691010</v>
      </c>
      <c r="F74" s="16" t="n">
        <v>5691030</v>
      </c>
      <c r="G74" s="16" t="n">
        <f aca="false">(E74+F74)/2</f>
        <v>5691020</v>
      </c>
    </row>
    <row r="75" customFormat="false" ht="12.75" hidden="false" customHeight="false" outlineLevel="0" collapsed="false">
      <c r="A75" s="16" t="s">
        <v>446</v>
      </c>
      <c r="B75" s="16" t="s">
        <v>461</v>
      </c>
      <c r="D75" s="16" t="s">
        <v>462</v>
      </c>
      <c r="E75" s="16" t="n">
        <v>7966777</v>
      </c>
      <c r="F75" s="16" t="n">
        <v>7966757</v>
      </c>
      <c r="G75" s="16" t="n">
        <f aca="false">(E75+F75)/2</f>
        <v>7966767</v>
      </c>
    </row>
    <row r="76" customFormat="false" ht="12.75" hidden="false" customHeight="false" outlineLevel="0" collapsed="false">
      <c r="A76" s="16" t="s">
        <v>446</v>
      </c>
      <c r="B76" s="16" t="s">
        <v>463</v>
      </c>
      <c r="D76" s="16" t="s">
        <v>464</v>
      </c>
      <c r="E76" s="16" t="n">
        <v>10603295</v>
      </c>
      <c r="F76" s="16" t="n">
        <v>10603274</v>
      </c>
      <c r="G76" s="16" t="n">
        <v>10603284</v>
      </c>
    </row>
    <row r="77" customFormat="false" ht="12.75" hidden="false" customHeight="false" outlineLevel="0" collapsed="false">
      <c r="A77" s="16" t="s">
        <v>446</v>
      </c>
      <c r="B77" s="16" t="s">
        <v>401</v>
      </c>
      <c r="D77" s="16" t="s">
        <v>465</v>
      </c>
      <c r="E77" s="16" t="n">
        <v>5462012</v>
      </c>
      <c r="F77" s="16" t="n">
        <v>5462032</v>
      </c>
      <c r="G77" s="16" t="n">
        <f aca="false">(E77+F77)/2</f>
        <v>5462022</v>
      </c>
    </row>
    <row r="78" customFormat="false" ht="12.75" hidden="false" customHeight="false" outlineLevel="0" collapsed="false">
      <c r="A78" s="16" t="s">
        <v>446</v>
      </c>
      <c r="B78" s="16" t="s">
        <v>466</v>
      </c>
      <c r="D78" s="16" t="s">
        <v>467</v>
      </c>
      <c r="E78" s="16" t="n">
        <v>15913887</v>
      </c>
      <c r="F78" s="16" t="n">
        <v>15913907</v>
      </c>
      <c r="G78" s="16" t="n">
        <f aca="false">(E78+F78)/2</f>
        <v>15913897</v>
      </c>
    </row>
    <row r="79" customFormat="false" ht="12.75" hidden="false" customHeight="false" outlineLevel="0" collapsed="false">
      <c r="A79" s="16" t="s">
        <v>446</v>
      </c>
      <c r="B79" s="16" t="s">
        <v>468</v>
      </c>
      <c r="D79" s="16" t="s">
        <v>469</v>
      </c>
      <c r="E79" s="16" t="n">
        <v>18958909</v>
      </c>
      <c r="F79" s="16" t="n">
        <v>18958929</v>
      </c>
      <c r="G79" s="16" t="n">
        <f aca="false">(E79+F79)/2</f>
        <v>18958919</v>
      </c>
    </row>
    <row r="80" customFormat="false" ht="12.75" hidden="false" customHeight="false" outlineLevel="0" collapsed="false">
      <c r="A80" s="16" t="s">
        <v>446</v>
      </c>
      <c r="B80" s="16" t="s">
        <v>470</v>
      </c>
      <c r="D80" s="16" t="s">
        <v>471</v>
      </c>
      <c r="E80" s="16" t="n">
        <v>7030981</v>
      </c>
      <c r="F80" s="16" t="n">
        <v>7031001</v>
      </c>
      <c r="G80" s="16" t="n">
        <f aca="false">(E80+F80)/2</f>
        <v>7030991</v>
      </c>
    </row>
    <row r="81" customFormat="false" ht="12.75" hidden="false" customHeight="false" outlineLevel="0" collapsed="false">
      <c r="A81" s="16" t="s">
        <v>446</v>
      </c>
      <c r="B81" s="16" t="s">
        <v>472</v>
      </c>
      <c r="D81" s="16" t="s">
        <v>473</v>
      </c>
      <c r="E81" s="16" t="n">
        <v>13396190</v>
      </c>
      <c r="F81" s="16" t="n">
        <v>13396170</v>
      </c>
      <c r="G81" s="16" t="n">
        <f aca="false">(E81+F81)/2</f>
        <v>13396180</v>
      </c>
    </row>
    <row r="82" customFormat="false" ht="12.75" hidden="false" customHeight="false" outlineLevel="0" collapsed="false">
      <c r="A82" s="16" t="s">
        <v>446</v>
      </c>
      <c r="B82" s="16" t="s">
        <v>474</v>
      </c>
      <c r="D82" s="16" t="s">
        <v>475</v>
      </c>
      <c r="E82" s="16" t="n">
        <v>5773148</v>
      </c>
      <c r="F82" s="16" t="n">
        <v>5773128</v>
      </c>
      <c r="G82" s="16" t="n">
        <f aca="false">(E82+F82)/2</f>
        <v>5773138</v>
      </c>
    </row>
    <row r="83" customFormat="false" ht="15" hidden="false" customHeight="false" outlineLevel="0" collapsed="false">
      <c r="A83" s="16" t="s">
        <v>476</v>
      </c>
      <c r="B83" s="16" t="s">
        <v>477</v>
      </c>
      <c r="D83" s="17" t="s">
        <v>478</v>
      </c>
      <c r="E83" s="16" t="n">
        <v>2374487</v>
      </c>
      <c r="F83" s="18" t="n">
        <v>2374507</v>
      </c>
      <c r="G83" s="16" t="n">
        <f aca="false">(E83+F83)/2</f>
        <v>2374497</v>
      </c>
    </row>
    <row r="84" customFormat="false" ht="15" hidden="false" customHeight="false" outlineLevel="0" collapsed="false">
      <c r="A84" s="16" t="s">
        <v>476</v>
      </c>
      <c r="B84" s="16" t="s">
        <v>479</v>
      </c>
      <c r="D84" s="17" t="s">
        <v>480</v>
      </c>
      <c r="E84" s="18" t="n">
        <v>5500268</v>
      </c>
      <c r="F84" s="18" t="n">
        <v>5500288</v>
      </c>
      <c r="G84" s="16" t="n">
        <f aca="false">(E84+F84)/2</f>
        <v>5500278</v>
      </c>
    </row>
    <row r="85" customFormat="false" ht="15" hidden="false" customHeight="false" outlineLevel="0" collapsed="false">
      <c r="A85" s="16" t="s">
        <v>476</v>
      </c>
      <c r="B85" s="16" t="s">
        <v>481</v>
      </c>
      <c r="D85" s="17" t="s">
        <v>482</v>
      </c>
      <c r="E85" s="18" t="n">
        <v>14500950</v>
      </c>
      <c r="F85" s="18" t="n">
        <v>14500930</v>
      </c>
      <c r="G85" s="16" t="n">
        <f aca="false">(E85+F85)/2</f>
        <v>14500940</v>
      </c>
    </row>
    <row r="86" customFormat="false" ht="12.75" hidden="false" customHeight="false" outlineLevel="0" collapsed="false">
      <c r="A86" s="16" t="s">
        <v>483</v>
      </c>
      <c r="B86" s="16" t="s">
        <v>484</v>
      </c>
      <c r="D86" s="16" t="s">
        <v>485</v>
      </c>
      <c r="E86" s="16" t="n">
        <v>16314689</v>
      </c>
      <c r="F86" s="16" t="n">
        <v>16314710</v>
      </c>
      <c r="G86" s="16" t="n">
        <v>16314700</v>
      </c>
    </row>
    <row r="87" customFormat="false" ht="15" hidden="false" customHeight="false" outlineLevel="0" collapsed="false">
      <c r="A87" s="16" t="s">
        <v>486</v>
      </c>
      <c r="B87" s="16" t="s">
        <v>487</v>
      </c>
      <c r="D87" s="17" t="s">
        <v>488</v>
      </c>
      <c r="E87" s="18" t="n">
        <v>2359613</v>
      </c>
      <c r="F87" s="18" t="n">
        <v>2359590</v>
      </c>
      <c r="G87" s="16" t="n">
        <v>2359609</v>
      </c>
    </row>
    <row r="88" customFormat="false" ht="15" hidden="false" customHeight="false" outlineLevel="0" collapsed="false">
      <c r="A88" s="16" t="s">
        <v>489</v>
      </c>
      <c r="B88" s="16" t="s">
        <v>490</v>
      </c>
      <c r="D88" s="17" t="s">
        <v>491</v>
      </c>
      <c r="E88" s="18" t="n">
        <v>20302852</v>
      </c>
      <c r="F88" s="18" t="n">
        <v>20302832</v>
      </c>
      <c r="G88" s="16" t="n">
        <f aca="false">(E88+F88)/2</f>
        <v>20302842</v>
      </c>
    </row>
    <row r="89" customFormat="false" ht="15" hidden="false" customHeight="false" outlineLevel="0" collapsed="false">
      <c r="A89" s="16" t="s">
        <v>489</v>
      </c>
      <c r="B89" s="16" t="s">
        <v>492</v>
      </c>
      <c r="D89" s="17" t="s">
        <v>493</v>
      </c>
      <c r="E89" s="18" t="n">
        <v>17710843</v>
      </c>
      <c r="F89" s="18" t="n">
        <v>17710863</v>
      </c>
      <c r="G89" s="16" t="n">
        <f aca="false">(E89+F89)/2</f>
        <v>17710853</v>
      </c>
    </row>
    <row r="90" customFormat="false" ht="15" hidden="false" customHeight="false" outlineLevel="0" collapsed="false">
      <c r="A90" s="16" t="s">
        <v>494</v>
      </c>
      <c r="B90" s="16" t="s">
        <v>495</v>
      </c>
      <c r="D90" s="17" t="s">
        <v>496</v>
      </c>
      <c r="E90" s="18" t="n">
        <v>4057693</v>
      </c>
      <c r="F90" s="18" t="n">
        <v>4057713</v>
      </c>
      <c r="G90" s="16" t="n">
        <f aca="false">(E90+F90)/2</f>
        <v>4057703</v>
      </c>
    </row>
    <row r="91" customFormat="false" ht="15" hidden="false" customHeight="false" outlineLevel="0" collapsed="false">
      <c r="A91" s="16" t="s">
        <v>494</v>
      </c>
      <c r="B91" s="16" t="s">
        <v>497</v>
      </c>
      <c r="D91" s="17" t="s">
        <v>498</v>
      </c>
      <c r="E91" s="18" t="n">
        <v>6121177</v>
      </c>
      <c r="F91" s="18" t="n">
        <v>6121197</v>
      </c>
      <c r="G91" s="16" t="n">
        <f aca="false">(E91+F91)/2</f>
        <v>6121187</v>
      </c>
    </row>
    <row r="92" customFormat="false" ht="15" hidden="false" customHeight="false" outlineLevel="0" collapsed="false">
      <c r="A92" s="16" t="s">
        <v>494</v>
      </c>
      <c r="B92" s="16" t="s">
        <v>499</v>
      </c>
      <c r="D92" s="17" t="s">
        <v>500</v>
      </c>
      <c r="E92" s="18" t="n">
        <v>4211249</v>
      </c>
      <c r="F92" s="18" t="n">
        <v>4211229</v>
      </c>
      <c r="G92" s="16" t="n">
        <f aca="false">(E92+F92)/2</f>
        <v>4211239</v>
      </c>
    </row>
    <row r="93" customFormat="false" ht="15" hidden="false" customHeight="false" outlineLevel="0" collapsed="false">
      <c r="A93" s="16" t="s">
        <v>494</v>
      </c>
      <c r="B93" s="16" t="s">
        <v>501</v>
      </c>
      <c r="D93" s="17" t="s">
        <v>502</v>
      </c>
      <c r="E93" s="18" t="n">
        <v>20287573</v>
      </c>
      <c r="F93" s="18" t="n">
        <v>20287553</v>
      </c>
      <c r="G93" s="16" t="n">
        <f aca="false">(E93+F93)/2</f>
        <v>20287563</v>
      </c>
    </row>
    <row r="94" customFormat="false" ht="12.75" hidden="false" customHeight="false" outlineLevel="0" collapsed="false">
      <c r="A94" s="16" t="s">
        <v>503</v>
      </c>
      <c r="B94" s="16" t="s">
        <v>504</v>
      </c>
      <c r="D94" s="16" t="s">
        <v>505</v>
      </c>
      <c r="E94" s="16" t="n">
        <v>827716</v>
      </c>
      <c r="F94" s="16" t="n">
        <v>827695</v>
      </c>
      <c r="G94" s="16" t="n">
        <v>827705</v>
      </c>
    </row>
    <row r="95" customFormat="false" ht="12.75" hidden="false" customHeight="false" outlineLevel="0" collapsed="false">
      <c r="A95" s="16" t="s">
        <v>503</v>
      </c>
      <c r="B95" s="16" t="s">
        <v>506</v>
      </c>
      <c r="D95" s="16" t="s">
        <v>507</v>
      </c>
      <c r="E95" s="16" t="n">
        <v>12896700</v>
      </c>
      <c r="F95" s="16" t="n">
        <v>12896680</v>
      </c>
      <c r="G95" s="16" t="n">
        <f aca="false">(E95+F95)/2</f>
        <v>12896690</v>
      </c>
    </row>
    <row r="96" customFormat="false" ht="12.75" hidden="false" customHeight="false" outlineLevel="0" collapsed="false">
      <c r="A96" s="16" t="s">
        <v>503</v>
      </c>
      <c r="B96" s="16" t="s">
        <v>508</v>
      </c>
      <c r="D96" s="16" t="s">
        <v>509</v>
      </c>
      <c r="E96" s="16" t="n">
        <v>19327023</v>
      </c>
      <c r="F96" s="16" t="n">
        <v>19327003</v>
      </c>
      <c r="G96" s="16" t="n">
        <f aca="false">(E96+F96)/2</f>
        <v>19327013</v>
      </c>
    </row>
    <row r="97" customFormat="false" ht="12.75" hidden="false" customHeight="false" outlineLevel="0" collapsed="false">
      <c r="A97" s="16" t="s">
        <v>503</v>
      </c>
      <c r="B97" s="16" t="s">
        <v>510</v>
      </c>
      <c r="D97" s="16" t="s">
        <v>511</v>
      </c>
      <c r="E97" s="16" t="n">
        <v>1594967</v>
      </c>
      <c r="F97" s="16" t="n">
        <v>1594987</v>
      </c>
      <c r="G97" s="16" t="n">
        <f aca="false">(E97+F97)/2</f>
        <v>1594977</v>
      </c>
    </row>
    <row r="98" customFormat="false" ht="12.75" hidden="false" customHeight="false" outlineLevel="0" collapsed="false">
      <c r="A98" s="16" t="s">
        <v>503</v>
      </c>
      <c r="B98" s="16" t="s">
        <v>512</v>
      </c>
      <c r="D98" s="16" t="s">
        <v>513</v>
      </c>
      <c r="E98" s="16" t="n">
        <v>2210757</v>
      </c>
      <c r="F98" s="16" t="n">
        <v>2210777</v>
      </c>
      <c r="G98" s="16" t="n">
        <f aca="false">(E98+F98)/2</f>
        <v>2210767</v>
      </c>
    </row>
    <row r="99" customFormat="false" ht="15" hidden="false" customHeight="false" outlineLevel="0" collapsed="false">
      <c r="A99" s="16" t="s">
        <v>514</v>
      </c>
      <c r="B99" s="16" t="s">
        <v>515</v>
      </c>
      <c r="D99" s="19" t="s">
        <v>516</v>
      </c>
      <c r="E99" s="18" t="n">
        <v>5390955</v>
      </c>
      <c r="F99" s="18" t="n">
        <v>5390976</v>
      </c>
      <c r="G99" s="16" t="n">
        <v>5390966</v>
      </c>
    </row>
    <row r="100" customFormat="false" ht="15" hidden="false" customHeight="false" outlineLevel="0" collapsed="false">
      <c r="A100" s="16" t="s">
        <v>514</v>
      </c>
      <c r="B100" s="16" t="s">
        <v>517</v>
      </c>
      <c r="D100" s="17" t="s">
        <v>518</v>
      </c>
      <c r="E100" s="18" t="n">
        <v>7285522</v>
      </c>
      <c r="F100" s="18" t="n">
        <v>7285542</v>
      </c>
      <c r="G100" s="16" t="n">
        <f aca="false">AVERAGE(E100:F100)</f>
        <v>7285532</v>
      </c>
    </row>
    <row r="101" customFormat="false" ht="15" hidden="false" customHeight="false" outlineLevel="0" collapsed="false">
      <c r="A101" s="16" t="s">
        <v>514</v>
      </c>
      <c r="B101" s="16" t="s">
        <v>519</v>
      </c>
      <c r="D101" s="17" t="s">
        <v>520</v>
      </c>
      <c r="E101" s="18" t="n">
        <v>18316711</v>
      </c>
      <c r="F101" s="18" t="n">
        <v>18316731</v>
      </c>
      <c r="G101" s="16" t="n">
        <f aca="false">(E101+F101)/2</f>
        <v>18316721</v>
      </c>
    </row>
    <row r="102" customFormat="false" ht="15" hidden="false" customHeight="false" outlineLevel="0" collapsed="false">
      <c r="A102" s="16" t="s">
        <v>514</v>
      </c>
      <c r="B102" s="16" t="s">
        <v>521</v>
      </c>
      <c r="D102" s="17" t="s">
        <v>522</v>
      </c>
      <c r="E102" s="18" t="n">
        <v>6317470</v>
      </c>
      <c r="F102" s="18" t="n">
        <v>6317490</v>
      </c>
      <c r="G102" s="16" t="n">
        <f aca="false">(E102+F102)/2</f>
        <v>6317480</v>
      </c>
    </row>
    <row r="103" customFormat="false" ht="15" hidden="false" customHeight="false" outlineLevel="0" collapsed="false">
      <c r="A103" s="16" t="s">
        <v>514</v>
      </c>
      <c r="B103" s="16" t="s">
        <v>523</v>
      </c>
      <c r="D103" s="17" t="s">
        <v>524</v>
      </c>
      <c r="E103" s="18" t="n">
        <v>13234868</v>
      </c>
      <c r="F103" s="18" t="n">
        <v>13234888</v>
      </c>
      <c r="G103" s="16" t="n">
        <f aca="false">(E103+F103)/2</f>
        <v>13234878</v>
      </c>
    </row>
    <row r="104" customFormat="false" ht="15" hidden="false" customHeight="false" outlineLevel="0" collapsed="false">
      <c r="A104" s="16" t="s">
        <v>525</v>
      </c>
      <c r="B104" s="16" t="s">
        <v>526</v>
      </c>
      <c r="D104" s="17" t="s">
        <v>527</v>
      </c>
      <c r="E104" s="18" t="n">
        <v>367224</v>
      </c>
      <c r="F104" s="18" t="n">
        <v>367204</v>
      </c>
      <c r="G104" s="16" t="n">
        <f aca="false">(E104+F104)/2</f>
        <v>367214</v>
      </c>
    </row>
    <row r="105" customFormat="false" ht="12.75" hidden="false" customHeight="false" outlineLevel="0" collapsed="false">
      <c r="A105" s="16" t="s">
        <v>528</v>
      </c>
      <c r="B105" s="16" t="s">
        <v>529</v>
      </c>
      <c r="D105" s="16" t="s">
        <v>530</v>
      </c>
      <c r="E105" s="16" t="n">
        <v>16502972</v>
      </c>
      <c r="F105" s="16" t="n">
        <v>16502952</v>
      </c>
      <c r="G105" s="16" t="n">
        <f aca="false">(E105+F105)/2</f>
        <v>16502962</v>
      </c>
    </row>
    <row r="106" customFormat="false" ht="12.75" hidden="false" customHeight="false" outlineLevel="0" collapsed="false">
      <c r="A106" s="16" t="s">
        <v>531</v>
      </c>
      <c r="B106" s="16" t="s">
        <v>532</v>
      </c>
      <c r="C106" s="16" t="s">
        <v>533</v>
      </c>
      <c r="D106" s="16" t="s">
        <v>534</v>
      </c>
      <c r="E106" s="16" t="n">
        <v>27108402</v>
      </c>
      <c r="F106" s="16" t="n">
        <v>27108421</v>
      </c>
      <c r="G106" s="16" t="n">
        <v>27108411</v>
      </c>
    </row>
    <row r="107" customFormat="false" ht="12.75" hidden="false" customHeight="false" outlineLevel="0" collapsed="false">
      <c r="A107" s="16" t="s">
        <v>535</v>
      </c>
      <c r="B107" s="16" t="s">
        <v>536</v>
      </c>
      <c r="C107" s="16" t="s">
        <v>537</v>
      </c>
      <c r="D107" s="16" t="s">
        <v>538</v>
      </c>
      <c r="E107" s="16" t="n">
        <v>4141492</v>
      </c>
      <c r="F107" s="16" t="n">
        <v>4141513</v>
      </c>
      <c r="G107" s="16" t="n">
        <v>4141503</v>
      </c>
    </row>
    <row r="108" customFormat="false" ht="12.75" hidden="false" customHeight="false" outlineLevel="0" collapsed="false">
      <c r="A108" s="16" t="s">
        <v>535</v>
      </c>
      <c r="B108" s="16" t="s">
        <v>539</v>
      </c>
      <c r="C108" s="16" t="s">
        <v>540</v>
      </c>
      <c r="D108" s="16" t="s">
        <v>541</v>
      </c>
      <c r="E108" s="16" t="n">
        <v>4145555</v>
      </c>
      <c r="F108" s="16" t="n">
        <v>4145576</v>
      </c>
      <c r="G108" s="16" t="n">
        <v>4145566</v>
      </c>
    </row>
    <row r="109" customFormat="false" ht="12.75" hidden="false" customHeight="false" outlineLevel="0" collapsed="false">
      <c r="A109" s="16" t="s">
        <v>535</v>
      </c>
      <c r="B109" s="16" t="s">
        <v>542</v>
      </c>
      <c r="D109" s="16" t="s">
        <v>543</v>
      </c>
      <c r="E109" s="16" t="n">
        <v>4177011</v>
      </c>
      <c r="F109" s="16" t="n">
        <v>4176990</v>
      </c>
      <c r="G109" s="16" t="n">
        <v>4177000</v>
      </c>
    </row>
    <row r="110" customFormat="false" ht="12.75" hidden="false" customHeight="false" outlineLevel="0" collapsed="false">
      <c r="A110" s="16" t="s">
        <v>535</v>
      </c>
      <c r="B110" s="16" t="s">
        <v>544</v>
      </c>
      <c r="D110" s="16" t="s">
        <v>545</v>
      </c>
      <c r="E110" s="16" t="n">
        <v>4180702</v>
      </c>
      <c r="F110" s="16" t="n">
        <v>4180681</v>
      </c>
      <c r="G110" s="16" t="n">
        <v>4180691</v>
      </c>
    </row>
    <row r="111" customFormat="false" ht="12.75" hidden="false" customHeight="false" outlineLevel="0" collapsed="false">
      <c r="A111" s="16" t="s">
        <v>535</v>
      </c>
      <c r="B111" s="16" t="s">
        <v>546</v>
      </c>
      <c r="D111" s="16" t="s">
        <v>547</v>
      </c>
      <c r="E111" s="16" t="n">
        <v>5461940</v>
      </c>
      <c r="F111" s="16" t="n">
        <v>5461961</v>
      </c>
      <c r="G111" s="16" t="n">
        <v>5461951</v>
      </c>
    </row>
    <row r="112" customFormat="false" ht="12.75" hidden="false" customHeight="false" outlineLevel="0" collapsed="false">
      <c r="A112" s="16" t="s">
        <v>535</v>
      </c>
      <c r="B112" s="16" t="s">
        <v>548</v>
      </c>
      <c r="D112" s="16" t="s">
        <v>549</v>
      </c>
      <c r="E112" s="16" t="n">
        <v>23190111</v>
      </c>
      <c r="F112" s="16" t="n">
        <v>23190132</v>
      </c>
      <c r="G112" s="16" t="n">
        <v>23190122</v>
      </c>
    </row>
    <row r="113" customFormat="false" ht="12.75" hidden="false" customHeight="false" outlineLevel="0" collapsed="false">
      <c r="A113" s="16" t="s">
        <v>535</v>
      </c>
      <c r="B113" s="16" t="s">
        <v>550</v>
      </c>
      <c r="D113" s="16" t="s">
        <v>549</v>
      </c>
      <c r="E113" s="16" t="n">
        <v>23505300</v>
      </c>
      <c r="F113" s="16" t="n">
        <v>23505279</v>
      </c>
      <c r="G113" s="16" t="n">
        <v>23505289</v>
      </c>
    </row>
    <row r="114" customFormat="false" ht="12.75" hidden="false" customHeight="false" outlineLevel="0" collapsed="false">
      <c r="A114" s="16" t="s">
        <v>535</v>
      </c>
      <c r="B114" s="16" t="s">
        <v>551</v>
      </c>
      <c r="D114" s="16" t="s">
        <v>541</v>
      </c>
      <c r="E114" s="16" t="n">
        <v>6636916</v>
      </c>
      <c r="F114" s="16" t="n">
        <v>6636895</v>
      </c>
      <c r="G114" s="16" t="n">
        <v>6636905</v>
      </c>
    </row>
    <row r="115" customFormat="false" ht="12.75" hidden="false" customHeight="false" outlineLevel="0" collapsed="false">
      <c r="A115" s="16" t="s">
        <v>535</v>
      </c>
      <c r="B115" s="16" t="s">
        <v>552</v>
      </c>
      <c r="D115" s="16" t="s">
        <v>553</v>
      </c>
      <c r="E115" s="16" t="n">
        <v>13623430</v>
      </c>
      <c r="F115" s="16" t="n">
        <v>13623409</v>
      </c>
      <c r="G115" s="16" t="n">
        <v>13623419</v>
      </c>
    </row>
    <row r="116" customFormat="false" ht="12.75" hidden="false" customHeight="false" outlineLevel="0" collapsed="false">
      <c r="A116" s="16" t="s">
        <v>535</v>
      </c>
      <c r="B116" s="16" t="s">
        <v>554</v>
      </c>
      <c r="D116" s="16" t="s">
        <v>555</v>
      </c>
      <c r="E116" s="16" t="n">
        <v>1599827</v>
      </c>
      <c r="F116" s="16" t="n">
        <v>1599806</v>
      </c>
      <c r="G116" s="16" t="n">
        <v>1599816</v>
      </c>
    </row>
    <row r="117" customFormat="false" ht="12.75" hidden="false" customHeight="false" outlineLevel="0" collapsed="false">
      <c r="A117" s="16" t="s">
        <v>535</v>
      </c>
      <c r="B117" s="16" t="s">
        <v>556</v>
      </c>
      <c r="D117" s="16" t="s">
        <v>557</v>
      </c>
      <c r="E117" s="16" t="n">
        <v>17578028</v>
      </c>
      <c r="F117" s="16" t="n">
        <v>17578049</v>
      </c>
      <c r="G117" s="16" t="n">
        <v>17578039</v>
      </c>
    </row>
    <row r="118" customFormat="false" ht="12.75" hidden="false" customHeight="false" outlineLevel="0" collapsed="false">
      <c r="A118" s="16" t="s">
        <v>535</v>
      </c>
      <c r="B118" s="16" t="s">
        <v>558</v>
      </c>
      <c r="D118" s="16" t="s">
        <v>559</v>
      </c>
      <c r="E118" s="16" t="n">
        <v>19207163</v>
      </c>
      <c r="F118" s="16" t="n">
        <v>19207184</v>
      </c>
      <c r="G118" s="16" t="n">
        <v>19207174</v>
      </c>
    </row>
    <row r="119" customFormat="false" ht="12.75" hidden="false" customHeight="false" outlineLevel="0" collapsed="false">
      <c r="A119" s="16" t="s">
        <v>535</v>
      </c>
      <c r="B119" s="16" t="s">
        <v>560</v>
      </c>
      <c r="D119" s="16" t="s">
        <v>561</v>
      </c>
      <c r="E119" s="16" t="n">
        <v>25302688</v>
      </c>
      <c r="F119" s="16" t="n">
        <v>25302667</v>
      </c>
      <c r="G119" s="16" t="n">
        <v>25302677</v>
      </c>
    </row>
    <row r="120" customFormat="false" ht="12.75" hidden="false" customHeight="false" outlineLevel="0" collapsed="false">
      <c r="A120" s="16" t="s">
        <v>562</v>
      </c>
      <c r="B120" s="16" t="s">
        <v>563</v>
      </c>
      <c r="D120" s="16" t="s">
        <v>564</v>
      </c>
      <c r="E120" s="16" t="n">
        <v>28837119</v>
      </c>
      <c r="F120" s="16" t="n">
        <v>28837098</v>
      </c>
      <c r="G120" s="16" t="n">
        <v>28837108</v>
      </c>
    </row>
    <row r="121" customFormat="false" ht="12.75" hidden="false" customHeight="false" outlineLevel="0" collapsed="false">
      <c r="A121" s="16" t="s">
        <v>565</v>
      </c>
      <c r="B121" s="16" t="s">
        <v>566</v>
      </c>
      <c r="C121" s="16" t="s">
        <v>567</v>
      </c>
      <c r="D121" s="16" t="s">
        <v>568</v>
      </c>
      <c r="E121" s="16" t="n">
        <v>11938458</v>
      </c>
      <c r="F121" s="16" t="n">
        <v>11938438</v>
      </c>
      <c r="G121" s="16" t="n">
        <f aca="false">(E121+F121)/2</f>
        <v>11938448</v>
      </c>
    </row>
    <row r="122" customFormat="false" ht="12.75" hidden="false" customHeight="false" outlineLevel="0" collapsed="false">
      <c r="A122" s="16" t="s">
        <v>569</v>
      </c>
      <c r="B122" s="16" t="s">
        <v>570</v>
      </c>
      <c r="D122" s="16" t="s">
        <v>571</v>
      </c>
      <c r="E122" s="16" t="n">
        <v>5899812</v>
      </c>
      <c r="F122" s="16" t="n">
        <v>5899792</v>
      </c>
      <c r="G122" s="16" t="n">
        <f aca="false">(E122+F122)/2</f>
        <v>5899802</v>
      </c>
    </row>
    <row r="123" customFormat="false" ht="12.75" hidden="false" customHeight="false" outlineLevel="0" collapsed="false">
      <c r="A123" s="16" t="s">
        <v>569</v>
      </c>
      <c r="B123" s="16" t="s">
        <v>572</v>
      </c>
      <c r="D123" s="16" t="s">
        <v>573</v>
      </c>
      <c r="E123" s="16" t="n">
        <v>5985636</v>
      </c>
      <c r="F123" s="16" t="n">
        <v>5985656</v>
      </c>
      <c r="G123" s="16" t="n">
        <f aca="false">(E123+F123)/2</f>
        <v>5985646</v>
      </c>
    </row>
    <row r="124" customFormat="false" ht="12.75" hidden="false" customHeight="false" outlineLevel="0" collapsed="false">
      <c r="A124" s="16" t="s">
        <v>569</v>
      </c>
      <c r="B124" s="16" t="s">
        <v>574</v>
      </c>
      <c r="D124" s="16" t="s">
        <v>575</v>
      </c>
      <c r="E124" s="16" t="n">
        <v>8025018</v>
      </c>
      <c r="F124" s="16" t="n">
        <v>8024998</v>
      </c>
      <c r="G124" s="16" t="n">
        <f aca="false">(E124+F124)/2</f>
        <v>8025008</v>
      </c>
    </row>
    <row r="125" customFormat="false" ht="12.75" hidden="false" customHeight="false" outlineLevel="0" collapsed="false">
      <c r="A125" s="16" t="s">
        <v>569</v>
      </c>
      <c r="B125" s="16" t="s">
        <v>576</v>
      </c>
      <c r="D125" s="16" t="s">
        <v>575</v>
      </c>
      <c r="E125" s="16" t="n">
        <v>8029289</v>
      </c>
      <c r="F125" s="16" t="n">
        <v>8029269</v>
      </c>
      <c r="G125" s="16" t="n">
        <f aca="false">(E125+F125)/2</f>
        <v>8029279</v>
      </c>
    </row>
    <row r="126" customFormat="false" ht="12.75" hidden="false" customHeight="false" outlineLevel="0" collapsed="false">
      <c r="A126" s="16" t="s">
        <v>577</v>
      </c>
      <c r="B126" s="16" t="s">
        <v>578</v>
      </c>
      <c r="C126" s="16" t="s">
        <v>579</v>
      </c>
      <c r="D126" s="16" t="s">
        <v>580</v>
      </c>
      <c r="E126" s="16" t="n">
        <v>25043365</v>
      </c>
      <c r="F126" s="16" t="n">
        <v>25043386</v>
      </c>
      <c r="G126" s="16" t="n">
        <v>25043376</v>
      </c>
    </row>
    <row r="127" customFormat="false" ht="12.75" hidden="false" customHeight="false" outlineLevel="0" collapsed="false">
      <c r="A127" s="16" t="s">
        <v>581</v>
      </c>
      <c r="B127" s="16" t="s">
        <v>582</v>
      </c>
      <c r="C127" s="16" t="s">
        <v>583</v>
      </c>
      <c r="D127" s="16" t="s">
        <v>584</v>
      </c>
      <c r="E127" s="16" t="n">
        <v>10545882</v>
      </c>
      <c r="F127" s="16" t="n">
        <v>10545861</v>
      </c>
      <c r="G127" s="16" t="n">
        <v>10545871</v>
      </c>
    </row>
    <row r="128" customFormat="false" ht="12.75" hidden="false" customHeight="false" outlineLevel="0" collapsed="false">
      <c r="A128" s="16" t="s">
        <v>585</v>
      </c>
      <c r="B128" s="16" t="s">
        <v>260</v>
      </c>
      <c r="C128" s="16" t="s">
        <v>261</v>
      </c>
      <c r="D128" s="16" t="s">
        <v>262</v>
      </c>
      <c r="E128" s="16" t="n">
        <v>9672659</v>
      </c>
      <c r="F128" s="16" t="n">
        <v>9672639</v>
      </c>
      <c r="G128" s="16" t="n">
        <f aca="false">(E128+F128)/2</f>
        <v>9672649</v>
      </c>
    </row>
    <row r="129" customFormat="false" ht="12.75" hidden="false" customHeight="false" outlineLevel="0" collapsed="false">
      <c r="A129" s="16" t="s">
        <v>585</v>
      </c>
      <c r="B129" s="16" t="s">
        <v>586</v>
      </c>
      <c r="C129" s="16" t="s">
        <v>587</v>
      </c>
      <c r="D129" s="16" t="s">
        <v>588</v>
      </c>
      <c r="E129" s="16" t="n">
        <v>14831795</v>
      </c>
      <c r="F129" s="16" t="n">
        <v>14831815</v>
      </c>
      <c r="G129" s="16" t="n">
        <f aca="false">(E129+F129)/2</f>
        <v>14831805</v>
      </c>
    </row>
    <row r="130" customFormat="false" ht="12.75" hidden="false" customHeight="false" outlineLevel="0" collapsed="false">
      <c r="A130" s="16" t="s">
        <v>589</v>
      </c>
      <c r="B130" s="16" t="s">
        <v>590</v>
      </c>
      <c r="D130" s="16" t="s">
        <v>591</v>
      </c>
      <c r="E130" s="16" t="n">
        <v>21895646</v>
      </c>
      <c r="F130" s="16" t="n">
        <v>21895667</v>
      </c>
      <c r="G130" s="16" t="n">
        <v>21895657</v>
      </c>
    </row>
    <row r="131" customFormat="false" ht="12.75" hidden="false" customHeight="false" outlineLevel="0" collapsed="false">
      <c r="A131" s="3" t="s">
        <v>592</v>
      </c>
      <c r="B131" s="16" t="s">
        <v>593</v>
      </c>
      <c r="D131" s="16" t="s">
        <v>594</v>
      </c>
      <c r="E131" s="16" t="n">
        <v>7918490</v>
      </c>
      <c r="F131" s="16" t="n">
        <v>7918510</v>
      </c>
      <c r="G131" s="16" t="n">
        <f aca="false">(E131+F131)/2</f>
        <v>7918500</v>
      </c>
    </row>
    <row r="132" customFormat="false" ht="12.75" hidden="false" customHeight="false" outlineLevel="0" collapsed="false">
      <c r="A132" s="3" t="s">
        <v>595</v>
      </c>
      <c r="B132" s="16" t="s">
        <v>596</v>
      </c>
      <c r="C132" s="16" t="s">
        <v>597</v>
      </c>
      <c r="D132" s="16" t="s">
        <v>598</v>
      </c>
      <c r="E132" s="16" t="n">
        <v>5841445</v>
      </c>
      <c r="F132" s="16" t="n">
        <v>5841465</v>
      </c>
      <c r="G132" s="16" t="n">
        <f aca="false">(E132+F132)/2</f>
        <v>5841455</v>
      </c>
    </row>
    <row r="133" customFormat="false" ht="12.75" hidden="false" customHeight="false" outlineLevel="0" collapsed="false">
      <c r="A133" s="3" t="s">
        <v>595</v>
      </c>
      <c r="B133" s="20" t="s">
        <v>599</v>
      </c>
      <c r="C133" s="16" t="s">
        <v>597</v>
      </c>
      <c r="D133" s="16" t="s">
        <v>598</v>
      </c>
      <c r="E133" s="16" t="n">
        <v>487985</v>
      </c>
      <c r="F133" s="16" t="n">
        <v>487965</v>
      </c>
      <c r="G133" s="16" t="n">
        <f aca="false">(E133+F133)/2</f>
        <v>487975</v>
      </c>
    </row>
    <row r="134" customFormat="false" ht="12.75" hidden="false" customHeight="false" outlineLevel="0" collapsed="false">
      <c r="A134" s="3" t="s">
        <v>595</v>
      </c>
      <c r="B134" s="16" t="s">
        <v>600</v>
      </c>
      <c r="C134" s="16" t="s">
        <v>597</v>
      </c>
      <c r="D134" s="16" t="s">
        <v>601</v>
      </c>
      <c r="E134" s="16" t="n">
        <v>718514</v>
      </c>
      <c r="F134" s="16" t="n">
        <v>718534</v>
      </c>
      <c r="G134" s="16" t="n">
        <f aca="false">(E134+F134)/2</f>
        <v>718524</v>
      </c>
    </row>
    <row r="135" customFormat="false" ht="12.75" hidden="false" customHeight="false" outlineLevel="0" collapsed="false">
      <c r="A135" s="3" t="s">
        <v>595</v>
      </c>
      <c r="B135" s="16" t="s">
        <v>602</v>
      </c>
      <c r="C135" s="16" t="s">
        <v>597</v>
      </c>
      <c r="D135" s="16" t="s">
        <v>598</v>
      </c>
      <c r="E135" s="16" t="n">
        <v>496009</v>
      </c>
      <c r="F135" s="16" t="n">
        <v>495989</v>
      </c>
      <c r="G135" s="16" t="n">
        <f aca="false">(E135+F135)/2</f>
        <v>495999</v>
      </c>
    </row>
    <row r="136" customFormat="false" ht="12.75" hidden="false" customHeight="false" outlineLevel="0" collapsed="false">
      <c r="A136" s="3" t="s">
        <v>603</v>
      </c>
      <c r="B136" s="19" t="s">
        <v>604</v>
      </c>
      <c r="D136" s="16" t="s">
        <v>605</v>
      </c>
      <c r="E136" s="16" t="n">
        <v>18174406</v>
      </c>
      <c r="F136" s="16" t="n">
        <v>18174425</v>
      </c>
      <c r="G136" s="16" t="n">
        <v>18174415</v>
      </c>
    </row>
    <row r="137" customFormat="false" ht="12.75" hidden="false" customHeight="false" outlineLevel="0" collapsed="false">
      <c r="A137" s="3" t="s">
        <v>606</v>
      </c>
      <c r="B137" s="3" t="s">
        <v>607</v>
      </c>
      <c r="C137" s="16" t="s">
        <v>608</v>
      </c>
      <c r="D137" s="16" t="s">
        <v>609</v>
      </c>
      <c r="E137" s="16" t="n">
        <v>1352154</v>
      </c>
      <c r="F137" s="16" t="n">
        <v>1352134</v>
      </c>
      <c r="G137" s="16" t="n">
        <f aca="false">(E137+F137)/2</f>
        <v>1352144</v>
      </c>
    </row>
    <row r="138" customFormat="false" ht="12.75" hidden="false" customHeight="false" outlineLevel="0" collapsed="false">
      <c r="A138" s="3" t="s">
        <v>610</v>
      </c>
      <c r="B138" s="16" t="s">
        <v>611</v>
      </c>
      <c r="C138" s="16" t="s">
        <v>277</v>
      </c>
      <c r="D138" s="16" t="s">
        <v>612</v>
      </c>
      <c r="E138" s="16" t="n">
        <v>23356059</v>
      </c>
      <c r="F138" s="16" t="n">
        <v>23356039</v>
      </c>
      <c r="G138" s="16" t="n">
        <f aca="false">(E138+F138)/2</f>
        <v>23356049</v>
      </c>
    </row>
    <row r="139" customFormat="false" ht="12.75" hidden="false" customHeight="false" outlineLevel="0" collapsed="false">
      <c r="A139" s="3" t="s">
        <v>613</v>
      </c>
      <c r="B139" s="16" t="s">
        <v>614</v>
      </c>
      <c r="C139" s="16" t="s">
        <v>49</v>
      </c>
      <c r="D139" s="16" t="s">
        <v>615</v>
      </c>
      <c r="E139" s="16" t="n">
        <v>22576941</v>
      </c>
      <c r="F139" s="16" t="n">
        <v>22576920</v>
      </c>
      <c r="G139" s="16" t="n">
        <v>22576931</v>
      </c>
    </row>
    <row r="140" customFormat="false" ht="12.75" hidden="false" customHeight="false" outlineLevel="0" collapsed="false">
      <c r="A140" s="3" t="s">
        <v>613</v>
      </c>
      <c r="B140" s="16" t="s">
        <v>616</v>
      </c>
      <c r="C140" s="16" t="s">
        <v>617</v>
      </c>
      <c r="D140" s="16" t="s">
        <v>618</v>
      </c>
      <c r="E140" s="16" t="n">
        <v>21360707</v>
      </c>
      <c r="F140" s="16" t="n">
        <v>21360686</v>
      </c>
      <c r="G140" s="16" t="n">
        <v>21360696</v>
      </c>
    </row>
    <row r="141" customFormat="false" ht="12.75" hidden="false" customHeight="false" outlineLevel="0" collapsed="false">
      <c r="A141" s="16" t="s">
        <v>619</v>
      </c>
      <c r="B141" s="16" t="s">
        <v>620</v>
      </c>
      <c r="C141" s="16" t="s">
        <v>621</v>
      </c>
      <c r="D141" s="16" t="s">
        <v>622</v>
      </c>
      <c r="E141" s="16" t="n">
        <v>6164710</v>
      </c>
      <c r="F141" s="16" t="n">
        <v>6164690</v>
      </c>
      <c r="G141" s="16" t="n">
        <f aca="false">(E141+F141)/2</f>
        <v>6164700</v>
      </c>
    </row>
    <row r="142" customFormat="false" ht="12.75" hidden="false" customHeight="false" outlineLevel="0" collapsed="false">
      <c r="A142" s="16" t="s">
        <v>623</v>
      </c>
      <c r="B142" s="16" t="s">
        <v>624</v>
      </c>
      <c r="C142" s="16" t="s">
        <v>625</v>
      </c>
      <c r="D142" s="16" t="s">
        <v>626</v>
      </c>
      <c r="E142" s="16" t="n">
        <v>3886679</v>
      </c>
      <c r="F142" s="16" t="n">
        <v>3886700</v>
      </c>
      <c r="G142" s="16" t="n">
        <v>3886689</v>
      </c>
    </row>
    <row r="143" customFormat="false" ht="12.75" hidden="false" customHeight="false" outlineLevel="0" collapsed="false">
      <c r="A143" s="16" t="s">
        <v>627</v>
      </c>
      <c r="B143" s="16" t="s">
        <v>628</v>
      </c>
      <c r="C143" s="16" t="s">
        <v>629</v>
      </c>
      <c r="D143" s="16" t="s">
        <v>630</v>
      </c>
      <c r="E143" s="16" t="n">
        <v>19301082</v>
      </c>
      <c r="F143" s="16" t="n">
        <v>19301062</v>
      </c>
      <c r="G143" s="16" t="n">
        <f aca="false">(E143+F143)/2</f>
        <v>19301072</v>
      </c>
    </row>
    <row r="144" customFormat="false" ht="12.75" hidden="false" customHeight="false" outlineLevel="0" collapsed="false">
      <c r="A144" s="16" t="s">
        <v>631</v>
      </c>
      <c r="B144" s="16" t="s">
        <v>632</v>
      </c>
      <c r="C144" s="16" t="s">
        <v>633</v>
      </c>
      <c r="D144" s="16" t="s">
        <v>634</v>
      </c>
      <c r="E144" s="16" t="n">
        <v>15017880</v>
      </c>
      <c r="F144" s="16" t="n">
        <v>15017860</v>
      </c>
      <c r="G144" s="16" t="n">
        <f aca="false">(E144+F144)/2</f>
        <v>15017870</v>
      </c>
    </row>
    <row r="145" customFormat="false" ht="12.75" hidden="false" customHeight="false" outlineLevel="0" collapsed="false">
      <c r="A145" s="16" t="s">
        <v>635</v>
      </c>
      <c r="B145" s="16" t="s">
        <v>636</v>
      </c>
      <c r="C145" s="16" t="s">
        <v>625</v>
      </c>
      <c r="D145" s="16" t="s">
        <v>637</v>
      </c>
      <c r="E145" s="16" t="n">
        <v>996098</v>
      </c>
      <c r="F145" s="16" t="n">
        <v>996118</v>
      </c>
      <c r="G145" s="16" t="n">
        <f aca="false">(E145+F145)/2</f>
        <v>996108</v>
      </c>
    </row>
    <row r="146" customFormat="false" ht="12.75" hidden="false" customHeight="false" outlineLevel="0" collapsed="false">
      <c r="A146" s="16" t="s">
        <v>635</v>
      </c>
      <c r="B146" s="16" t="s">
        <v>638</v>
      </c>
      <c r="C146" s="16" t="s">
        <v>639</v>
      </c>
      <c r="D146" s="16" t="s">
        <v>640</v>
      </c>
      <c r="E146" s="16" t="n">
        <v>3087060</v>
      </c>
      <c r="F146" s="16" t="n">
        <v>3087040</v>
      </c>
      <c r="G146" s="16" t="n">
        <f aca="false">(E146+F146)/2</f>
        <v>3087050</v>
      </c>
    </row>
    <row r="147" customFormat="false" ht="12.75" hidden="false" customHeight="false" outlineLevel="0" collapsed="false">
      <c r="A147" s="16" t="s">
        <v>635</v>
      </c>
      <c r="B147" s="16" t="s">
        <v>641</v>
      </c>
      <c r="C147" s="16" t="s">
        <v>642</v>
      </c>
      <c r="D147" s="16" t="s">
        <v>643</v>
      </c>
      <c r="E147" s="16" t="n">
        <v>17746546</v>
      </c>
      <c r="F147" s="16" t="n">
        <v>17746526</v>
      </c>
      <c r="G147" s="16" t="n">
        <f aca="false">(E147+F147)/2</f>
        <v>17746536</v>
      </c>
    </row>
    <row r="148" customFormat="false" ht="12.75" hidden="false" customHeight="false" outlineLevel="0" collapsed="false">
      <c r="A148" s="16" t="s">
        <v>635</v>
      </c>
      <c r="B148" s="16" t="s">
        <v>644</v>
      </c>
      <c r="C148" s="16" t="s">
        <v>645</v>
      </c>
      <c r="D148" s="16" t="s">
        <v>646</v>
      </c>
      <c r="E148" s="16" t="n">
        <v>398407</v>
      </c>
      <c r="F148" s="16" t="n">
        <v>398427</v>
      </c>
      <c r="G148" s="16" t="n">
        <f aca="false">(E148+F148)/2</f>
        <v>398417</v>
      </c>
    </row>
    <row r="149" customFormat="false" ht="12.75" hidden="false" customHeight="false" outlineLevel="0" collapsed="false">
      <c r="A149" s="16" t="s">
        <v>635</v>
      </c>
      <c r="B149" s="16" t="s">
        <v>647</v>
      </c>
      <c r="C149" s="16" t="s">
        <v>625</v>
      </c>
      <c r="D149" s="16" t="s">
        <v>648</v>
      </c>
      <c r="E149" s="16" t="n">
        <v>1760326</v>
      </c>
      <c r="F149" s="16" t="n">
        <v>1760306</v>
      </c>
      <c r="G149" s="16" t="n">
        <f aca="false">(E149+F149)/2</f>
        <v>1760316</v>
      </c>
    </row>
    <row r="150" customFormat="false" ht="12.75" hidden="false" customHeight="false" outlineLevel="0" collapsed="false">
      <c r="A150" s="16" t="s">
        <v>635</v>
      </c>
      <c r="B150" s="16" t="s">
        <v>649</v>
      </c>
      <c r="C150" s="16" t="s">
        <v>650</v>
      </c>
      <c r="D150" s="16" t="s">
        <v>651</v>
      </c>
      <c r="E150" s="16" t="n">
        <v>8369493</v>
      </c>
      <c r="F150" s="16" t="n">
        <v>8369473</v>
      </c>
      <c r="G150" s="16" t="n">
        <f aca="false">(E150+F150)/2</f>
        <v>8369483</v>
      </c>
    </row>
    <row r="151" customFormat="false" ht="12.75" hidden="false" customHeight="false" outlineLevel="0" collapsed="false">
      <c r="A151" s="16" t="s">
        <v>652</v>
      </c>
      <c r="B151" s="16" t="s">
        <v>653</v>
      </c>
      <c r="C151" s="16" t="s">
        <v>654</v>
      </c>
      <c r="D151" s="16" t="s">
        <v>655</v>
      </c>
      <c r="E151" s="16" t="n">
        <v>10672783</v>
      </c>
      <c r="F151" s="16" t="n">
        <v>10672803</v>
      </c>
      <c r="G151" s="16" t="n">
        <f aca="false">(E151+F151)/2</f>
        <v>10672793</v>
      </c>
    </row>
    <row r="152" customFormat="false" ht="12.75" hidden="false" customHeight="false" outlineLevel="0" collapsed="false">
      <c r="A152" s="16" t="s">
        <v>652</v>
      </c>
      <c r="B152" s="16" t="s">
        <v>656</v>
      </c>
      <c r="C152" s="16" t="s">
        <v>657</v>
      </c>
      <c r="D152" s="16" t="s">
        <v>658</v>
      </c>
      <c r="E152" s="16" t="n">
        <v>18734150</v>
      </c>
      <c r="F152" s="16" t="n">
        <v>18734129</v>
      </c>
      <c r="G152" s="16" t="n">
        <v>18734139</v>
      </c>
    </row>
    <row r="153" customFormat="false" ht="12.75" hidden="false" customHeight="false" outlineLevel="0" collapsed="false">
      <c r="A153" s="16" t="s">
        <v>659</v>
      </c>
      <c r="B153" s="16" t="s">
        <v>660</v>
      </c>
      <c r="C153" s="16" t="s">
        <v>661</v>
      </c>
      <c r="D153" s="16" t="s">
        <v>662</v>
      </c>
      <c r="E153" s="16" t="n">
        <v>18347351</v>
      </c>
      <c r="F153" s="16" t="n">
        <v>18347371</v>
      </c>
      <c r="G153" s="16" t="n">
        <f aca="false">(E153+F153)/2</f>
        <v>18347361</v>
      </c>
    </row>
    <row r="154" customFormat="false" ht="12.75" hidden="false" customHeight="false" outlineLevel="0" collapsed="false">
      <c r="A154" s="16" t="s">
        <v>659</v>
      </c>
      <c r="B154" s="16" t="s">
        <v>663</v>
      </c>
      <c r="C154" s="16" t="s">
        <v>664</v>
      </c>
      <c r="D154" s="16" t="s">
        <v>665</v>
      </c>
      <c r="E154" s="16" t="n">
        <v>30206144</v>
      </c>
      <c r="F154" s="16" t="n">
        <v>30206124</v>
      </c>
      <c r="G154" s="16" t="n">
        <f aca="false">(E154+F154)/2</f>
        <v>30206134</v>
      </c>
    </row>
    <row r="155" customFormat="false" ht="12.75" hidden="false" customHeight="false" outlineLevel="0" collapsed="false">
      <c r="A155" s="16" t="s">
        <v>659</v>
      </c>
      <c r="B155" s="16" t="s">
        <v>666</v>
      </c>
      <c r="C155" s="16" t="s">
        <v>667</v>
      </c>
      <c r="D155" s="16" t="s">
        <v>668</v>
      </c>
      <c r="E155" s="16" t="n">
        <v>13659376</v>
      </c>
      <c r="F155" s="16" t="n">
        <v>13659356</v>
      </c>
      <c r="G155" s="16" t="n">
        <f aca="false">(E155+F155)/2</f>
        <v>13659366</v>
      </c>
    </row>
    <row r="156" customFormat="false" ht="12.75" hidden="false" customHeight="false" outlineLevel="0" collapsed="false">
      <c r="A156" s="16" t="s">
        <v>659</v>
      </c>
      <c r="B156" s="16" t="s">
        <v>669</v>
      </c>
      <c r="C156" s="16" t="s">
        <v>670</v>
      </c>
      <c r="D156" s="16" t="s">
        <v>671</v>
      </c>
      <c r="E156" s="16" t="n">
        <v>18147150</v>
      </c>
      <c r="F156" s="16" t="n">
        <v>18147169</v>
      </c>
      <c r="G156" s="16" t="n">
        <v>18147159</v>
      </c>
    </row>
    <row r="157" customFormat="false" ht="12.75" hidden="false" customHeight="false" outlineLevel="0" collapsed="false">
      <c r="A157" s="16" t="s">
        <v>672</v>
      </c>
      <c r="B157" s="16" t="s">
        <v>673</v>
      </c>
      <c r="C157" s="16" t="s">
        <v>674</v>
      </c>
      <c r="D157" s="16" t="s">
        <v>675</v>
      </c>
      <c r="E157" s="16" t="n">
        <v>73092</v>
      </c>
      <c r="F157" s="16" t="n">
        <v>73112</v>
      </c>
      <c r="G157" s="16" t="n">
        <f aca="false">(E157+F157)/2</f>
        <v>73102</v>
      </c>
    </row>
    <row r="158" customFormat="false" ht="12.75" hidden="false" customHeight="false" outlineLevel="0" collapsed="false">
      <c r="A158" s="16" t="s">
        <v>672</v>
      </c>
      <c r="B158" s="16" t="s">
        <v>676</v>
      </c>
      <c r="C158" s="16" t="s">
        <v>677</v>
      </c>
      <c r="D158" s="16" t="s">
        <v>678</v>
      </c>
      <c r="E158" s="16" t="n">
        <v>5746846</v>
      </c>
      <c r="F158" s="16" t="n">
        <v>5746826</v>
      </c>
      <c r="G158" s="16" t="n">
        <f aca="false">(E158+F158)/2</f>
        <v>5746836</v>
      </c>
    </row>
    <row r="159" customFormat="false" ht="12.75" hidden="false" customHeight="false" outlineLevel="0" collapsed="false">
      <c r="A159" s="16" t="s">
        <v>672</v>
      </c>
      <c r="B159" s="16" t="s">
        <v>679</v>
      </c>
      <c r="C159" s="16" t="s">
        <v>680</v>
      </c>
      <c r="D159" s="16" t="s">
        <v>681</v>
      </c>
      <c r="E159" s="16" t="n">
        <v>8153335</v>
      </c>
      <c r="F159" s="16" t="n">
        <v>8153315</v>
      </c>
      <c r="G159" s="16" t="n">
        <f aca="false">(E159+F159)/2</f>
        <v>8153325</v>
      </c>
    </row>
    <row r="160" customFormat="false" ht="12.75" hidden="false" customHeight="false" outlineLevel="0" collapsed="false">
      <c r="A160" s="16" t="s">
        <v>672</v>
      </c>
      <c r="B160" s="16" t="s">
        <v>682</v>
      </c>
      <c r="C160" s="16" t="s">
        <v>683</v>
      </c>
      <c r="D160" s="16" t="s">
        <v>684</v>
      </c>
      <c r="E160" s="16" t="n">
        <v>19566270</v>
      </c>
      <c r="F160" s="16" t="n">
        <v>19566290</v>
      </c>
      <c r="G160" s="16" t="n">
        <f aca="false">(E160+F160)/2</f>
        <v>19566280</v>
      </c>
    </row>
    <row r="161" customFormat="false" ht="12.75" hidden="false" customHeight="false" outlineLevel="0" collapsed="false">
      <c r="A161" s="16" t="s">
        <v>672</v>
      </c>
      <c r="B161" s="16" t="s">
        <v>685</v>
      </c>
      <c r="C161" s="16" t="s">
        <v>670</v>
      </c>
      <c r="D161" s="16" t="s">
        <v>686</v>
      </c>
      <c r="E161" s="16" t="n">
        <v>19593324</v>
      </c>
      <c r="F161" s="16" t="n">
        <v>19593304</v>
      </c>
      <c r="G161" s="16" t="n">
        <f aca="false">(E161+F161)/2</f>
        <v>19593314</v>
      </c>
    </row>
    <row r="162" customFormat="false" ht="12.75" hidden="false" customHeight="false" outlineLevel="0" collapsed="false">
      <c r="A162" s="16" t="s">
        <v>672</v>
      </c>
      <c r="B162" s="16" t="s">
        <v>687</v>
      </c>
      <c r="C162" s="16" t="s">
        <v>688</v>
      </c>
      <c r="D162" s="16" t="s">
        <v>689</v>
      </c>
      <c r="E162" s="16" t="n">
        <v>25886319</v>
      </c>
      <c r="F162" s="16" t="n">
        <v>25886338</v>
      </c>
      <c r="G162" s="16" t="n">
        <v>255886328</v>
      </c>
    </row>
    <row r="163" customFormat="false" ht="12.75" hidden="false" customHeight="false" outlineLevel="0" collapsed="false">
      <c r="A163" s="16" t="s">
        <v>672</v>
      </c>
      <c r="B163" s="16" t="s">
        <v>690</v>
      </c>
      <c r="C163" s="16" t="s">
        <v>691</v>
      </c>
      <c r="D163" s="16" t="s">
        <v>675</v>
      </c>
      <c r="E163" s="16" t="n">
        <v>358096</v>
      </c>
      <c r="F163" s="16" t="n">
        <v>358116</v>
      </c>
      <c r="G163" s="16" t="n">
        <f aca="false">(E163+F163)/2</f>
        <v>358106</v>
      </c>
    </row>
    <row r="164" customFormat="false" ht="12.75" hidden="false" customHeight="false" outlineLevel="0" collapsed="false">
      <c r="A164" s="16" t="s">
        <v>672</v>
      </c>
      <c r="B164" s="16" t="s">
        <v>692</v>
      </c>
      <c r="C164" s="16" t="s">
        <v>693</v>
      </c>
      <c r="D164" s="16" t="s">
        <v>694</v>
      </c>
      <c r="E164" s="16" t="n">
        <v>6179019</v>
      </c>
      <c r="F164" s="16" t="n">
        <v>6178999</v>
      </c>
      <c r="G164" s="16" t="n">
        <f aca="false">(E164+F164)/2</f>
        <v>6179009</v>
      </c>
    </row>
    <row r="165" customFormat="false" ht="12.75" hidden="false" customHeight="false" outlineLevel="0" collapsed="false">
      <c r="A165" s="16" t="s">
        <v>695</v>
      </c>
      <c r="B165" s="16" t="s">
        <v>696</v>
      </c>
      <c r="C165" s="16" t="s">
        <v>697</v>
      </c>
      <c r="D165" s="16" t="s">
        <v>698</v>
      </c>
      <c r="E165" s="16" t="n">
        <v>4381507</v>
      </c>
      <c r="F165" s="16" t="n">
        <v>4381487</v>
      </c>
      <c r="G165" s="16" t="n">
        <f aca="false">(E165+F165)/2</f>
        <v>4381497</v>
      </c>
    </row>
    <row r="166" customFormat="false" ht="12.75" hidden="false" customHeight="false" outlineLevel="0" collapsed="false">
      <c r="A166" s="16" t="s">
        <v>695</v>
      </c>
      <c r="B166" s="16" t="s">
        <v>699</v>
      </c>
      <c r="C166" s="16" t="s">
        <v>621</v>
      </c>
      <c r="D166" s="16" t="s">
        <v>700</v>
      </c>
      <c r="E166" s="16" t="n">
        <v>27246085</v>
      </c>
      <c r="F166" s="16" t="n">
        <v>27246105</v>
      </c>
      <c r="G166" s="16" t="n">
        <f aca="false">(E166+F166)/2</f>
        <v>27246095</v>
      </c>
    </row>
    <row r="167" customFormat="false" ht="12.75" hidden="false" customHeight="false" outlineLevel="0" collapsed="false">
      <c r="A167" s="16" t="s">
        <v>695</v>
      </c>
      <c r="B167" s="16" t="s">
        <v>701</v>
      </c>
      <c r="C167" s="16" t="s">
        <v>702</v>
      </c>
      <c r="D167" s="16" t="s">
        <v>703</v>
      </c>
      <c r="E167" s="16" t="n">
        <v>18843190</v>
      </c>
      <c r="F167" s="16" t="n">
        <v>18843210</v>
      </c>
      <c r="G167" s="16" t="n">
        <f aca="false">(E167+F167)/2</f>
        <v>18843200</v>
      </c>
    </row>
    <row r="168" customFormat="false" ht="12.75" hidden="false" customHeight="false" outlineLevel="0" collapsed="false">
      <c r="A168" s="16" t="s">
        <v>695</v>
      </c>
      <c r="B168" s="16" t="s">
        <v>704</v>
      </c>
      <c r="C168" s="16" t="s">
        <v>705</v>
      </c>
      <c r="D168" s="16" t="s">
        <v>706</v>
      </c>
      <c r="E168" s="16" t="n">
        <v>3938808</v>
      </c>
      <c r="F168" s="16" t="n">
        <v>3938788</v>
      </c>
      <c r="G168" s="16" t="n">
        <f aca="false">(E168+F168)/2</f>
        <v>3938798</v>
      </c>
    </row>
    <row r="169" customFormat="false" ht="12.75" hidden="false" customHeight="false" outlineLevel="0" collapsed="false">
      <c r="A169" s="16" t="s">
        <v>695</v>
      </c>
      <c r="B169" s="16" t="s">
        <v>707</v>
      </c>
      <c r="C169" s="16" t="s">
        <v>708</v>
      </c>
      <c r="D169" s="16" t="s">
        <v>709</v>
      </c>
      <c r="E169" s="16" t="n">
        <v>7243602</v>
      </c>
      <c r="F169" s="16" t="n">
        <v>7243621</v>
      </c>
      <c r="G169" s="16" t="n">
        <v>7243611</v>
      </c>
    </row>
    <row r="170" customFormat="false" ht="12.75" hidden="false" customHeight="false" outlineLevel="0" collapsed="false">
      <c r="A170" s="16" t="s">
        <v>695</v>
      </c>
      <c r="B170" s="16" t="s">
        <v>710</v>
      </c>
      <c r="C170" s="16" t="s">
        <v>711</v>
      </c>
      <c r="D170" s="16" t="s">
        <v>712</v>
      </c>
      <c r="E170" s="16" t="n">
        <v>18688263</v>
      </c>
      <c r="F170" s="16" t="n">
        <v>18688283</v>
      </c>
      <c r="G170" s="16" t="n">
        <f aca="false">(E170+F170)/2</f>
        <v>18688273</v>
      </c>
    </row>
    <row r="171" customFormat="false" ht="12.75" hidden="false" customHeight="false" outlineLevel="0" collapsed="false">
      <c r="A171" s="16" t="s">
        <v>713</v>
      </c>
      <c r="B171" s="16" t="s">
        <v>714</v>
      </c>
      <c r="C171" s="16" t="s">
        <v>715</v>
      </c>
      <c r="D171" s="16" t="s">
        <v>716</v>
      </c>
      <c r="E171" s="16" t="n">
        <v>771491</v>
      </c>
      <c r="F171" s="16" t="n">
        <v>771512</v>
      </c>
      <c r="G171" s="16" t="n">
        <v>771502</v>
      </c>
    </row>
    <row r="172" customFormat="false" ht="12.75" hidden="false" customHeight="false" outlineLevel="0" collapsed="false">
      <c r="A172" s="16" t="s">
        <v>717</v>
      </c>
      <c r="B172" s="16" t="s">
        <v>718</v>
      </c>
      <c r="C172" s="16" t="s">
        <v>670</v>
      </c>
      <c r="D172" s="16" t="s">
        <v>719</v>
      </c>
      <c r="E172" s="16" t="n">
        <v>26563611</v>
      </c>
      <c r="F172" s="16" t="n">
        <v>26563591</v>
      </c>
      <c r="G172" s="16" t="n">
        <f aca="false">(E172+F172)/2</f>
        <v>26563601</v>
      </c>
    </row>
    <row r="173" customFormat="false" ht="12.75" hidden="false" customHeight="false" outlineLevel="0" collapsed="false">
      <c r="A173" s="16" t="s">
        <v>717</v>
      </c>
      <c r="B173" s="16" t="s">
        <v>720</v>
      </c>
      <c r="C173" s="16" t="s">
        <v>721</v>
      </c>
      <c r="D173" s="16" t="s">
        <v>722</v>
      </c>
      <c r="E173" s="16" t="n">
        <v>16226823</v>
      </c>
      <c r="F173" s="16" t="n">
        <v>16226803</v>
      </c>
      <c r="G173" s="16" t="n">
        <f aca="false">(E173+F173)/2</f>
        <v>16226813</v>
      </c>
    </row>
    <row r="174" customFormat="false" ht="12.75" hidden="false" customHeight="false" outlineLevel="0" collapsed="false">
      <c r="A174" s="16" t="s">
        <v>717</v>
      </c>
      <c r="B174" s="16" t="s">
        <v>723</v>
      </c>
      <c r="C174" s="16" t="s">
        <v>721</v>
      </c>
      <c r="D174" s="16" t="s">
        <v>724</v>
      </c>
      <c r="G174" s="16" t="n">
        <f aca="false">(E174+F174)/2</f>
        <v>0</v>
      </c>
    </row>
    <row r="175" customFormat="false" ht="12.75" hidden="false" customHeight="false" outlineLevel="0" collapsed="false">
      <c r="A175" s="16" t="s">
        <v>725</v>
      </c>
      <c r="B175" s="16" t="s">
        <v>726</v>
      </c>
      <c r="D175" s="16" t="s">
        <v>727</v>
      </c>
      <c r="E175" s="16" t="n">
        <v>19388745</v>
      </c>
      <c r="F175" s="16" t="n">
        <v>19388725</v>
      </c>
      <c r="G175" s="16" t="n">
        <f aca="false">(E175+F175)/2</f>
        <v>19388735</v>
      </c>
    </row>
    <row r="176" customFormat="false" ht="12.75" hidden="false" customHeight="false" outlineLevel="0" collapsed="false">
      <c r="A176" s="16" t="s">
        <v>725</v>
      </c>
      <c r="B176" s="16" t="s">
        <v>728</v>
      </c>
      <c r="D176" s="16" t="s">
        <v>729</v>
      </c>
      <c r="E176" s="16" t="n">
        <v>10493155</v>
      </c>
      <c r="F176" s="16" t="n">
        <v>10493175</v>
      </c>
      <c r="G176" s="16" t="n">
        <f aca="false">(E176+F176)/2</f>
        <v>10493165</v>
      </c>
    </row>
    <row r="177" customFormat="false" ht="12.75" hidden="false" customHeight="false" outlineLevel="0" collapsed="false">
      <c r="A177" s="16" t="s">
        <v>725</v>
      </c>
      <c r="B177" s="16" t="s">
        <v>730</v>
      </c>
      <c r="D177" s="16" t="s">
        <v>731</v>
      </c>
      <c r="E177" s="16" t="n">
        <v>19370044</v>
      </c>
      <c r="F177" s="16" t="n">
        <v>19370024</v>
      </c>
      <c r="G177" s="16" t="n">
        <f aca="false">(E177+F177)/2</f>
        <v>19370034</v>
      </c>
    </row>
    <row r="178" customFormat="false" ht="12.75" hidden="false" customHeight="false" outlineLevel="0" collapsed="false">
      <c r="A178" s="16" t="s">
        <v>725</v>
      </c>
      <c r="B178" s="16" t="s">
        <v>732</v>
      </c>
      <c r="C178" s="16" t="s">
        <v>733</v>
      </c>
      <c r="D178" s="16" t="s">
        <v>734</v>
      </c>
      <c r="E178" s="16" t="n">
        <v>19401473</v>
      </c>
      <c r="F178" s="16" t="n">
        <v>19401453</v>
      </c>
      <c r="G178" s="16" t="n">
        <f aca="false">(E178+F178)/2</f>
        <v>19401463</v>
      </c>
    </row>
    <row r="179" customFormat="false" ht="12.75" hidden="false" customHeight="false" outlineLevel="0" collapsed="false">
      <c r="A179" s="16" t="s">
        <v>725</v>
      </c>
      <c r="B179" s="16" t="s">
        <v>735</v>
      </c>
      <c r="C179" s="16" t="s">
        <v>733</v>
      </c>
      <c r="D179" s="16" t="s">
        <v>736</v>
      </c>
      <c r="E179" s="16" t="n">
        <v>21325856</v>
      </c>
      <c r="F179" s="16" t="n">
        <v>21325876</v>
      </c>
      <c r="G179" s="16" t="n">
        <f aca="false">(E179+F179)/2</f>
        <v>21325866</v>
      </c>
    </row>
    <row r="180" customFormat="false" ht="12.75" hidden="false" customHeight="false" outlineLevel="0" collapsed="false">
      <c r="A180" s="16" t="s">
        <v>725</v>
      </c>
      <c r="B180" s="16" t="s">
        <v>737</v>
      </c>
      <c r="C180" s="16" t="s">
        <v>733</v>
      </c>
      <c r="D180" s="16" t="s">
        <v>738</v>
      </c>
      <c r="E180" s="16" t="n">
        <v>22168027</v>
      </c>
      <c r="F180" s="16" t="n">
        <v>22168047</v>
      </c>
      <c r="G180" s="16" t="n">
        <f aca="false">(E180+F180)/2</f>
        <v>22168037</v>
      </c>
    </row>
    <row r="181" customFormat="false" ht="12.75" hidden="false" customHeight="false" outlineLevel="0" collapsed="false">
      <c r="A181" s="16" t="s">
        <v>725</v>
      </c>
      <c r="B181" s="16" t="s">
        <v>739</v>
      </c>
      <c r="C181" s="16" t="s">
        <v>740</v>
      </c>
      <c r="D181" s="16" t="s">
        <v>741</v>
      </c>
      <c r="E181" s="16" t="n">
        <v>15677619</v>
      </c>
      <c r="F181" s="16" t="n">
        <v>15677599</v>
      </c>
      <c r="G181" s="16" t="n">
        <f aca="false">(E181+F181)/2</f>
        <v>15677609</v>
      </c>
    </row>
    <row r="182" customFormat="false" ht="12.75" hidden="false" customHeight="false" outlineLevel="0" collapsed="false">
      <c r="A182" s="16" t="s">
        <v>725</v>
      </c>
      <c r="B182" s="16" t="s">
        <v>742</v>
      </c>
      <c r="C182" s="16" t="s">
        <v>743</v>
      </c>
      <c r="D182" s="16" t="s">
        <v>744</v>
      </c>
      <c r="E182" s="16" t="n">
        <v>15534037</v>
      </c>
      <c r="F182" s="16" t="n">
        <v>15534017</v>
      </c>
      <c r="G182" s="16" t="n">
        <f aca="false">(E182+F182)/2</f>
        <v>15534027</v>
      </c>
    </row>
    <row r="183" customFormat="false" ht="12.75" hidden="false" customHeight="false" outlineLevel="0" collapsed="false">
      <c r="A183" s="16" t="s">
        <v>745</v>
      </c>
      <c r="B183" s="16" t="s">
        <v>746</v>
      </c>
      <c r="C183" s="16" t="s">
        <v>657</v>
      </c>
      <c r="D183" s="16" t="s">
        <v>747</v>
      </c>
      <c r="E183" s="16" t="n">
        <v>3989959</v>
      </c>
      <c r="F183" s="16" t="n">
        <v>3989979</v>
      </c>
      <c r="G183" s="16" t="n">
        <f aca="false">(E183+F183)/2</f>
        <v>3989969</v>
      </c>
    </row>
    <row r="184" customFormat="false" ht="12.75" hidden="false" customHeight="false" outlineLevel="0" collapsed="false">
      <c r="A184" s="16" t="s">
        <v>745</v>
      </c>
      <c r="B184" s="16" t="s">
        <v>748</v>
      </c>
      <c r="C184" s="16" t="s">
        <v>749</v>
      </c>
      <c r="D184" s="16" t="s">
        <v>750</v>
      </c>
      <c r="E184" s="16" t="n">
        <v>9725744</v>
      </c>
      <c r="F184" s="16" t="n">
        <v>9725724</v>
      </c>
      <c r="G184" s="16" t="n">
        <f aca="false">(E184+F184)/2</f>
        <v>9725734</v>
      </c>
    </row>
    <row r="185" customFormat="false" ht="12.75" hidden="false" customHeight="false" outlineLevel="0" collapsed="false">
      <c r="A185" s="16" t="s">
        <v>745</v>
      </c>
      <c r="B185" s="16" t="s">
        <v>751</v>
      </c>
      <c r="C185" s="16" t="s">
        <v>657</v>
      </c>
      <c r="D185" s="16" t="s">
        <v>752</v>
      </c>
      <c r="E185" s="16" t="n">
        <v>4554159</v>
      </c>
      <c r="F185" s="16" t="n">
        <v>4554179</v>
      </c>
      <c r="G185" s="16" t="n">
        <f aca="false">(E185+F185)/2</f>
        <v>4554169</v>
      </c>
    </row>
    <row r="186" customFormat="false" ht="12.75" hidden="false" customHeight="false" outlineLevel="0" collapsed="false">
      <c r="A186" s="16" t="s">
        <v>753</v>
      </c>
      <c r="B186" s="16" t="s">
        <v>754</v>
      </c>
      <c r="C186" s="16" t="s">
        <v>755</v>
      </c>
      <c r="D186" s="16" t="s">
        <v>756</v>
      </c>
      <c r="E186" s="16" t="n">
        <v>17145913</v>
      </c>
      <c r="F186" s="16" t="n">
        <v>17145893</v>
      </c>
      <c r="G186" s="16" t="n">
        <f aca="false">(E186+F186)/2</f>
        <v>17145903</v>
      </c>
    </row>
    <row r="187" customFormat="false" ht="12.75" hidden="false" customHeight="false" outlineLevel="0" collapsed="false">
      <c r="A187" s="16" t="s">
        <v>757</v>
      </c>
      <c r="B187" s="16" t="s">
        <v>758</v>
      </c>
      <c r="C187" s="16" t="s">
        <v>285</v>
      </c>
      <c r="D187" s="16" t="s">
        <v>759</v>
      </c>
      <c r="E187" s="16" t="n">
        <v>19359550</v>
      </c>
      <c r="F187" s="16" t="n">
        <v>19359530</v>
      </c>
      <c r="G187" s="16" t="n">
        <f aca="false">(E187+F187)/2</f>
        <v>19359540</v>
      </c>
    </row>
    <row r="188" customFormat="false" ht="12.75" hidden="false" customHeight="false" outlineLevel="0" collapsed="false">
      <c r="A188" s="16" t="s">
        <v>757</v>
      </c>
      <c r="B188" s="16" t="s">
        <v>760</v>
      </c>
      <c r="C188" s="16" t="s">
        <v>285</v>
      </c>
      <c r="D188" s="16" t="s">
        <v>761</v>
      </c>
      <c r="E188" s="16" t="n">
        <v>19363537</v>
      </c>
      <c r="F188" s="16" t="n">
        <v>19363517</v>
      </c>
      <c r="G188" s="16" t="n">
        <f aca="false">(E188+F188)/2</f>
        <v>19363527</v>
      </c>
    </row>
    <row r="189" customFormat="false" ht="12.75" hidden="false" customHeight="false" outlineLevel="0" collapsed="false">
      <c r="A189" s="16" t="s">
        <v>757</v>
      </c>
      <c r="B189" s="16" t="s">
        <v>730</v>
      </c>
      <c r="C189" s="16" t="s">
        <v>285</v>
      </c>
      <c r="D189" s="16" t="s">
        <v>761</v>
      </c>
      <c r="E189" s="16" t="n">
        <v>19369673</v>
      </c>
      <c r="F189" s="16" t="n">
        <v>19369653</v>
      </c>
      <c r="G189" s="16" t="n">
        <f aca="false">(E189+F189)/2</f>
        <v>19369663</v>
      </c>
    </row>
    <row r="190" customFormat="false" ht="12.75" hidden="false" customHeight="false" outlineLevel="0" collapsed="false">
      <c r="A190" s="16" t="s">
        <v>757</v>
      </c>
      <c r="B190" s="16" t="s">
        <v>762</v>
      </c>
      <c r="C190" s="16" t="s">
        <v>285</v>
      </c>
      <c r="D190" s="16" t="s">
        <v>763</v>
      </c>
      <c r="E190" s="16" t="n">
        <v>19405111</v>
      </c>
      <c r="F190" s="16" t="n">
        <v>19405091</v>
      </c>
      <c r="G190" s="16" t="n">
        <f aca="false">(E190+F190)/2</f>
        <v>19405101</v>
      </c>
    </row>
    <row r="191" customFormat="false" ht="12.75" hidden="false" customHeight="false" outlineLevel="0" collapsed="false">
      <c r="A191" s="16" t="s">
        <v>757</v>
      </c>
      <c r="B191" s="16" t="s">
        <v>735</v>
      </c>
      <c r="C191" s="16" t="s">
        <v>285</v>
      </c>
      <c r="D191" s="16" t="s">
        <v>764</v>
      </c>
      <c r="E191" s="16" t="n">
        <v>21326178</v>
      </c>
      <c r="F191" s="16" t="n">
        <v>21326198</v>
      </c>
      <c r="G191" s="16" t="n">
        <f aca="false">(E191+F191)/2</f>
        <v>21326188</v>
      </c>
    </row>
    <row r="192" customFormat="false" ht="12.75" hidden="false" customHeight="false" outlineLevel="0" collapsed="false">
      <c r="A192" s="16" t="s">
        <v>757</v>
      </c>
      <c r="B192" s="16" t="s">
        <v>765</v>
      </c>
      <c r="C192" s="16" t="s">
        <v>285</v>
      </c>
      <c r="D192" s="16" t="s">
        <v>766</v>
      </c>
      <c r="E192" s="16" t="n">
        <v>22172527</v>
      </c>
      <c r="F192" s="16" t="n">
        <v>22172547</v>
      </c>
      <c r="G192" s="16" t="n">
        <f aca="false">(E192+F192)/2</f>
        <v>22172537</v>
      </c>
    </row>
    <row r="193" customFormat="false" ht="12.75" hidden="false" customHeight="false" outlineLevel="0" collapsed="false">
      <c r="A193" s="16" t="s">
        <v>757</v>
      </c>
      <c r="B193" s="16" t="s">
        <v>767</v>
      </c>
      <c r="C193" s="16" t="s">
        <v>285</v>
      </c>
      <c r="D193" s="16" t="s">
        <v>768</v>
      </c>
      <c r="E193" s="16" t="n">
        <v>11086147</v>
      </c>
      <c r="F193" s="16" t="n">
        <v>11086127</v>
      </c>
      <c r="G193" s="16" t="n">
        <f aca="false">(E193+F193)/2</f>
        <v>11086137</v>
      </c>
    </row>
    <row r="194" customFormat="false" ht="12.75" hidden="false" customHeight="false" outlineLevel="0" collapsed="false">
      <c r="A194" s="16" t="s">
        <v>757</v>
      </c>
      <c r="B194" s="16" t="s">
        <v>728</v>
      </c>
      <c r="C194" s="16" t="s">
        <v>285</v>
      </c>
      <c r="D194" s="16" t="s">
        <v>769</v>
      </c>
      <c r="E194" s="16" t="n">
        <v>10493480</v>
      </c>
      <c r="F194" s="16" t="n">
        <v>10493500</v>
      </c>
      <c r="G194" s="16" t="n">
        <f aca="false">(E194+F194)/2</f>
        <v>10493490</v>
      </c>
    </row>
    <row r="195" customFormat="false" ht="12.75" hidden="false" customHeight="false" outlineLevel="0" collapsed="false">
      <c r="A195" s="16" t="s">
        <v>757</v>
      </c>
      <c r="B195" s="16" t="s">
        <v>501</v>
      </c>
      <c r="C195" s="16" t="s">
        <v>285</v>
      </c>
      <c r="D195" s="16" t="s">
        <v>770</v>
      </c>
      <c r="E195" s="16" t="n">
        <v>20289387</v>
      </c>
      <c r="F195" s="16" t="n">
        <v>20289367</v>
      </c>
      <c r="G195" s="16" t="n">
        <f aca="false">(E195+F195)/2</f>
        <v>20289377</v>
      </c>
    </row>
    <row r="196" customFormat="false" ht="12.75" hidden="false" customHeight="false" outlineLevel="0" collapsed="false">
      <c r="A196" s="16" t="s">
        <v>757</v>
      </c>
      <c r="B196" s="16" t="s">
        <v>771</v>
      </c>
      <c r="D196" s="16" t="s">
        <v>772</v>
      </c>
      <c r="E196" s="16" t="n">
        <v>12259117</v>
      </c>
      <c r="F196" s="16" t="n">
        <v>12259137</v>
      </c>
      <c r="G196" s="16" t="n">
        <f aca="false">(E196+F196)/2</f>
        <v>12259127</v>
      </c>
    </row>
    <row r="197" customFormat="false" ht="12.75" hidden="false" customHeight="false" outlineLevel="0" collapsed="false">
      <c r="A197" s="16" t="s">
        <v>773</v>
      </c>
      <c r="B197" s="16" t="s">
        <v>774</v>
      </c>
      <c r="C197" s="16" t="s">
        <v>621</v>
      </c>
      <c r="D197" s="16" t="s">
        <v>775</v>
      </c>
      <c r="E197" s="16" t="n">
        <v>18177662</v>
      </c>
      <c r="F197" s="16" t="n">
        <v>18177683</v>
      </c>
      <c r="G197" s="16" t="n">
        <v>18177673</v>
      </c>
    </row>
    <row r="198" customFormat="false" ht="12.75" hidden="false" customHeight="false" outlineLevel="0" collapsed="false">
      <c r="A198" s="16" t="s">
        <v>773</v>
      </c>
      <c r="B198" s="16" t="s">
        <v>776</v>
      </c>
      <c r="C198" s="16" t="s">
        <v>597</v>
      </c>
      <c r="D198" s="16" t="s">
        <v>777</v>
      </c>
      <c r="E198" s="16" t="n">
        <v>19903123</v>
      </c>
      <c r="F198" s="16" t="n">
        <v>19903103</v>
      </c>
      <c r="G198" s="16" t="n">
        <f aca="false">(E198+F198)/2</f>
        <v>19903113</v>
      </c>
    </row>
    <row r="199" customFormat="false" ht="12.75" hidden="false" customHeight="false" outlineLevel="0" collapsed="false">
      <c r="A199" s="16" t="s">
        <v>773</v>
      </c>
      <c r="B199" s="16" t="s">
        <v>778</v>
      </c>
      <c r="C199" s="16" t="s">
        <v>779</v>
      </c>
      <c r="D199" s="16" t="s">
        <v>780</v>
      </c>
      <c r="E199" s="16" t="n">
        <v>20062838</v>
      </c>
      <c r="F199" s="16" t="n">
        <v>20062857</v>
      </c>
      <c r="G199" s="16" t="n">
        <v>20062847</v>
      </c>
    </row>
    <row r="200" customFormat="false" ht="12.75" hidden="false" customHeight="false" outlineLevel="0" collapsed="false">
      <c r="A200" s="16" t="s">
        <v>773</v>
      </c>
      <c r="B200" s="16" t="s">
        <v>781</v>
      </c>
      <c r="C200" s="16" t="s">
        <v>782</v>
      </c>
      <c r="D200" s="16" t="s">
        <v>783</v>
      </c>
      <c r="E200" s="16" t="n">
        <v>28032316</v>
      </c>
      <c r="F200" s="16" t="n">
        <v>28032336</v>
      </c>
      <c r="G200" s="16" t="n">
        <f aca="false">(E200+F200)/2</f>
        <v>28032326</v>
      </c>
    </row>
    <row r="201" customFormat="false" ht="12.75" hidden="false" customHeight="false" outlineLevel="0" collapsed="false">
      <c r="A201" s="16" t="s">
        <v>773</v>
      </c>
      <c r="B201" s="16" t="s">
        <v>784</v>
      </c>
      <c r="C201" s="16" t="s">
        <v>785</v>
      </c>
      <c r="D201" s="16" t="s">
        <v>786</v>
      </c>
      <c r="E201" s="16" t="n">
        <v>8521408</v>
      </c>
      <c r="F201" s="16" t="n">
        <v>8521428</v>
      </c>
      <c r="G201" s="16" t="n">
        <f aca="false">(E201+F201)/2</f>
        <v>8521418</v>
      </c>
    </row>
    <row r="202" customFormat="false" ht="12.75" hidden="false" customHeight="false" outlineLevel="0" collapsed="false">
      <c r="A202" s="16" t="s">
        <v>773</v>
      </c>
      <c r="B202" s="16" t="s">
        <v>787</v>
      </c>
      <c r="C202" s="16" t="s">
        <v>788</v>
      </c>
      <c r="D202" s="16" t="s">
        <v>789</v>
      </c>
      <c r="E202" s="16" t="n">
        <v>20878119</v>
      </c>
      <c r="F202" s="16" t="n">
        <v>20878099</v>
      </c>
      <c r="G202" s="16" t="n">
        <f aca="false">(E202+F202)/2</f>
        <v>20878109</v>
      </c>
    </row>
    <row r="203" customFormat="false" ht="12.75" hidden="false" customHeight="false" outlineLevel="0" collapsed="false">
      <c r="A203" s="16" t="s">
        <v>790</v>
      </c>
      <c r="B203" s="16" t="s">
        <v>791</v>
      </c>
      <c r="C203" s="16" t="s">
        <v>711</v>
      </c>
      <c r="D203" s="16" t="s">
        <v>792</v>
      </c>
      <c r="E203" s="16" t="n">
        <v>3755261</v>
      </c>
      <c r="F203" s="16" t="n">
        <v>3755282</v>
      </c>
      <c r="G203" s="16" t="n">
        <v>3755272</v>
      </c>
    </row>
    <row r="204" customFormat="false" ht="12.75" hidden="false" customHeight="false" outlineLevel="0" collapsed="false">
      <c r="A204" s="16" t="s">
        <v>790</v>
      </c>
      <c r="B204" s="16" t="s">
        <v>793</v>
      </c>
      <c r="C204" s="16" t="s">
        <v>794</v>
      </c>
      <c r="D204" s="16" t="s">
        <v>795</v>
      </c>
      <c r="E204" s="16" t="n">
        <v>17723522</v>
      </c>
      <c r="F204" s="16" t="n">
        <v>17723501</v>
      </c>
      <c r="G204" s="16" t="n">
        <v>17723511</v>
      </c>
    </row>
    <row r="205" customFormat="false" ht="12.75" hidden="false" customHeight="false" outlineLevel="0" collapsed="false">
      <c r="A205" s="16" t="s">
        <v>790</v>
      </c>
      <c r="B205" s="16" t="s">
        <v>796</v>
      </c>
      <c r="C205" s="16" t="s">
        <v>797</v>
      </c>
      <c r="D205" s="16" t="s">
        <v>798</v>
      </c>
      <c r="E205" s="16" t="n">
        <v>19245407</v>
      </c>
      <c r="F205" s="16" t="n">
        <v>19245428</v>
      </c>
      <c r="G205" s="16" t="n">
        <v>19245417</v>
      </c>
    </row>
    <row r="206" customFormat="false" ht="12.75" hidden="false" customHeight="false" outlineLevel="0" collapsed="false">
      <c r="A206" s="16" t="s">
        <v>799</v>
      </c>
      <c r="B206" s="16" t="s">
        <v>800</v>
      </c>
      <c r="D206" s="16" t="s">
        <v>801</v>
      </c>
      <c r="E206" s="16" t="n">
        <v>1890637</v>
      </c>
      <c r="F206" s="16" t="n">
        <v>1890657</v>
      </c>
      <c r="G206" s="16" t="n">
        <f aca="false">(E206+F206)/2</f>
        <v>1890647</v>
      </c>
    </row>
    <row r="207" customFormat="false" ht="12.75" hidden="false" customHeight="false" outlineLevel="0" collapsed="false">
      <c r="A207" s="16" t="s">
        <v>799</v>
      </c>
      <c r="B207" s="16" t="s">
        <v>802</v>
      </c>
      <c r="D207" s="16" t="s">
        <v>803</v>
      </c>
      <c r="E207" s="16" t="n">
        <v>20017112</v>
      </c>
      <c r="F207" s="16" t="n">
        <v>20017092</v>
      </c>
      <c r="G207" s="16" t="n">
        <f aca="false">(E207+F207)/2</f>
        <v>20017102</v>
      </c>
    </row>
    <row r="208" customFormat="false" ht="12.75" hidden="false" customHeight="false" outlineLevel="0" collapsed="false">
      <c r="A208" s="16" t="s">
        <v>799</v>
      </c>
      <c r="B208" s="16" t="s">
        <v>804</v>
      </c>
      <c r="D208" s="16" t="s">
        <v>803</v>
      </c>
      <c r="E208" s="16" t="n">
        <v>24681350</v>
      </c>
      <c r="F208" s="16" t="n">
        <v>24681370</v>
      </c>
      <c r="G208" s="16" t="n">
        <f aca="false">(E208+F208)/2</f>
        <v>24681360</v>
      </c>
    </row>
    <row r="209" customFormat="false" ht="12.75" hidden="false" customHeight="false" outlineLevel="0" collapsed="false">
      <c r="A209" s="16" t="s">
        <v>799</v>
      </c>
      <c r="B209" s="16" t="s">
        <v>805</v>
      </c>
      <c r="D209" s="16" t="s">
        <v>803</v>
      </c>
      <c r="E209" s="16" t="n">
        <v>7326062</v>
      </c>
      <c r="F209" s="16" t="n">
        <v>7326082</v>
      </c>
      <c r="G209" s="16" t="n">
        <f aca="false">(E209+F209)/2</f>
        <v>7326072</v>
      </c>
    </row>
    <row r="210" customFormat="false" ht="12.75" hidden="false" customHeight="false" outlineLevel="0" collapsed="false">
      <c r="A210" s="16" t="s">
        <v>799</v>
      </c>
      <c r="B210" s="16" t="s">
        <v>806</v>
      </c>
      <c r="D210" s="16" t="s">
        <v>807</v>
      </c>
      <c r="E210" s="16" t="n">
        <v>23166605</v>
      </c>
      <c r="F210" s="16" t="n">
        <v>23166625</v>
      </c>
      <c r="G210" s="16" t="n">
        <f aca="false">(E210+F210)/2</f>
        <v>23166615</v>
      </c>
    </row>
    <row r="211" customFormat="false" ht="12.75" hidden="false" customHeight="false" outlineLevel="0" collapsed="false">
      <c r="A211" s="16" t="s">
        <v>799</v>
      </c>
      <c r="B211" s="16" t="s">
        <v>808</v>
      </c>
      <c r="D211" s="16" t="s">
        <v>807</v>
      </c>
      <c r="E211" s="16" t="n">
        <v>8811845</v>
      </c>
      <c r="F211" s="16" t="n">
        <v>8811825</v>
      </c>
      <c r="G211" s="16" t="n">
        <f aca="false">(E211+F211)/2</f>
        <v>8811835</v>
      </c>
    </row>
    <row r="212" customFormat="false" ht="12.75" hidden="false" customHeight="false" outlineLevel="0" collapsed="false">
      <c r="A212" s="16" t="s">
        <v>799</v>
      </c>
      <c r="B212" s="16" t="s">
        <v>360</v>
      </c>
      <c r="C212" s="16" t="s">
        <v>661</v>
      </c>
      <c r="D212" s="16" t="s">
        <v>809</v>
      </c>
      <c r="E212" s="16" t="n">
        <v>11508767</v>
      </c>
      <c r="F212" s="16" t="n">
        <v>11508747</v>
      </c>
      <c r="G212" s="16" t="n">
        <f aca="false">(E212+F212)/2</f>
        <v>11508757</v>
      </c>
    </row>
    <row r="213" customFormat="false" ht="12.75" hidden="false" customHeight="false" outlineLevel="0" collapsed="false">
      <c r="A213" s="16" t="s">
        <v>799</v>
      </c>
      <c r="B213" s="16" t="s">
        <v>302</v>
      </c>
      <c r="C213" s="16" t="s">
        <v>303</v>
      </c>
      <c r="D213" s="16" t="s">
        <v>810</v>
      </c>
      <c r="E213" s="16" t="n">
        <v>19485485</v>
      </c>
      <c r="F213" s="16" t="n">
        <v>19485505</v>
      </c>
      <c r="G213" s="16" t="n">
        <f aca="false">(E213+F213)/2</f>
        <v>19485495</v>
      </c>
    </row>
    <row r="214" customFormat="false" ht="12.75" hidden="false" customHeight="false" outlineLevel="0" collapsed="false">
      <c r="A214" s="16" t="s">
        <v>799</v>
      </c>
      <c r="B214" s="16" t="s">
        <v>811</v>
      </c>
      <c r="C214" s="16" t="s">
        <v>812</v>
      </c>
      <c r="D214" s="16" t="s">
        <v>813</v>
      </c>
      <c r="E214" s="16" t="n">
        <v>10026301</v>
      </c>
      <c r="F214" s="16" t="n">
        <v>10026321</v>
      </c>
      <c r="G214" s="16" t="n">
        <f aca="false">(E214+F214)/2</f>
        <v>10026311</v>
      </c>
    </row>
    <row r="215" customFormat="false" ht="12.75" hidden="false" customHeight="false" outlineLevel="0" collapsed="false">
      <c r="A215" s="16" t="s">
        <v>799</v>
      </c>
      <c r="B215" s="16" t="s">
        <v>814</v>
      </c>
      <c r="C215" s="16" t="s">
        <v>661</v>
      </c>
      <c r="D215" s="16" t="s">
        <v>815</v>
      </c>
      <c r="E215" s="16" t="n">
        <v>18439444</v>
      </c>
      <c r="F215" s="16" t="n">
        <v>18439464</v>
      </c>
      <c r="G215" s="16" t="n">
        <f aca="false">(E215+F215)/2</f>
        <v>18439454</v>
      </c>
    </row>
    <row r="216" customFormat="false" ht="12.75" hidden="false" customHeight="false" outlineLevel="0" collapsed="false">
      <c r="A216" s="16" t="s">
        <v>799</v>
      </c>
      <c r="B216" s="16" t="s">
        <v>816</v>
      </c>
      <c r="C216" s="16" t="s">
        <v>817</v>
      </c>
      <c r="D216" s="16" t="s">
        <v>818</v>
      </c>
      <c r="E216" s="16" t="n">
        <v>7697017</v>
      </c>
      <c r="F216" s="16" t="n">
        <v>7697037</v>
      </c>
      <c r="G216" s="16" t="n">
        <f aca="false">(E216+F216)/2</f>
        <v>7697027</v>
      </c>
    </row>
    <row r="217" customFormat="false" ht="12.75" hidden="false" customHeight="false" outlineLevel="0" collapsed="false">
      <c r="A217" s="16" t="s">
        <v>799</v>
      </c>
      <c r="B217" s="16" t="s">
        <v>819</v>
      </c>
      <c r="C217" s="16" t="s">
        <v>820</v>
      </c>
      <c r="D217" s="16" t="s">
        <v>821</v>
      </c>
      <c r="E217" s="16" t="n">
        <v>22737216</v>
      </c>
      <c r="F217" s="16" t="n">
        <v>22737236</v>
      </c>
      <c r="G217" s="16" t="n">
        <f aca="false">(E217+F217)/2</f>
        <v>22737226</v>
      </c>
    </row>
    <row r="218" customFormat="false" ht="12.75" hidden="false" customHeight="false" outlineLevel="0" collapsed="false">
      <c r="A218" s="16" t="s">
        <v>822</v>
      </c>
      <c r="B218" s="16" t="s">
        <v>746</v>
      </c>
      <c r="C218" s="16" t="s">
        <v>310</v>
      </c>
      <c r="D218" s="16" t="s">
        <v>823</v>
      </c>
      <c r="E218" s="16" t="n">
        <v>3990431</v>
      </c>
      <c r="F218" s="16" t="n">
        <v>3990451</v>
      </c>
      <c r="G218" s="16" t="n">
        <f aca="false">(E218+F218)/2</f>
        <v>3990441</v>
      </c>
    </row>
    <row r="219" customFormat="false" ht="12.75" hidden="false" customHeight="false" outlineLevel="0" collapsed="false">
      <c r="A219" s="16" t="s">
        <v>822</v>
      </c>
      <c r="B219" s="16" t="s">
        <v>824</v>
      </c>
      <c r="C219" s="16" t="s">
        <v>310</v>
      </c>
      <c r="D219" s="16" t="s">
        <v>825</v>
      </c>
      <c r="E219" s="16" t="n">
        <v>8770478</v>
      </c>
      <c r="F219" s="16" t="n">
        <v>8770498</v>
      </c>
      <c r="G219" s="16" t="n">
        <f aca="false">(E219+F219)/2</f>
        <v>8770488</v>
      </c>
    </row>
    <row r="220" customFormat="false" ht="12.75" hidden="false" customHeight="false" outlineLevel="0" collapsed="false">
      <c r="A220" s="16" t="s">
        <v>822</v>
      </c>
      <c r="B220" s="16" t="s">
        <v>826</v>
      </c>
      <c r="C220" s="16" t="s">
        <v>310</v>
      </c>
      <c r="D220" s="16" t="s">
        <v>825</v>
      </c>
      <c r="E220" s="16" t="n">
        <v>8784857</v>
      </c>
      <c r="F220" s="16" t="n">
        <v>8784877</v>
      </c>
      <c r="G220" s="16" t="n">
        <f aca="false">(E220+F220)/2</f>
        <v>8784867</v>
      </c>
    </row>
    <row r="221" customFormat="false" ht="12.75" hidden="false" customHeight="false" outlineLevel="0" collapsed="false">
      <c r="A221" s="16" t="s">
        <v>822</v>
      </c>
      <c r="B221" s="16" t="s">
        <v>827</v>
      </c>
      <c r="C221" s="16" t="s">
        <v>310</v>
      </c>
      <c r="D221" s="16" t="s">
        <v>825</v>
      </c>
      <c r="E221" s="16" t="n">
        <v>8807386</v>
      </c>
      <c r="F221" s="16" t="n">
        <v>8807406</v>
      </c>
      <c r="G221" s="16" t="n">
        <f aca="false">(E221+F221)/2</f>
        <v>8807396</v>
      </c>
    </row>
    <row r="222" customFormat="false" ht="12.75" hidden="false" customHeight="false" outlineLevel="0" collapsed="false">
      <c r="A222" s="16" t="s">
        <v>822</v>
      </c>
      <c r="B222" s="16" t="s">
        <v>828</v>
      </c>
      <c r="C222" s="16" t="s">
        <v>310</v>
      </c>
      <c r="D222" s="16" t="s">
        <v>825</v>
      </c>
      <c r="E222" s="16" t="n">
        <v>8821764</v>
      </c>
      <c r="F222" s="16" t="n">
        <v>8821784</v>
      </c>
      <c r="G222" s="16" t="n">
        <f aca="false">(E222+F222)/2</f>
        <v>8821774</v>
      </c>
    </row>
    <row r="223" customFormat="false" ht="12.75" hidden="false" customHeight="false" outlineLevel="0" collapsed="false">
      <c r="A223" s="16" t="s">
        <v>822</v>
      </c>
      <c r="B223" s="16" t="s">
        <v>829</v>
      </c>
      <c r="C223" s="16" t="s">
        <v>310</v>
      </c>
      <c r="D223" s="16" t="s">
        <v>825</v>
      </c>
      <c r="E223" s="16" t="n">
        <v>8836142</v>
      </c>
      <c r="F223" s="16" t="n">
        <v>8836162</v>
      </c>
      <c r="G223" s="16" t="n">
        <f aca="false">(E223+F223)/2</f>
        <v>8836152</v>
      </c>
    </row>
    <row r="224" customFormat="false" ht="12.75" hidden="false" customHeight="false" outlineLevel="0" collapsed="false">
      <c r="A224" s="16" t="s">
        <v>822</v>
      </c>
      <c r="B224" s="16" t="s">
        <v>830</v>
      </c>
      <c r="C224" s="16" t="s">
        <v>310</v>
      </c>
      <c r="D224" s="16" t="s">
        <v>831</v>
      </c>
      <c r="E224" s="16" t="n">
        <v>11563282</v>
      </c>
      <c r="F224" s="16" t="n">
        <v>11563262</v>
      </c>
      <c r="G224" s="16" t="n">
        <f aca="false">(E224+F224)/2</f>
        <v>11563272</v>
      </c>
    </row>
    <row r="225" customFormat="false" ht="12.75" hidden="false" customHeight="false" outlineLevel="0" collapsed="false">
      <c r="A225" s="16" t="s">
        <v>822</v>
      </c>
      <c r="B225" s="16" t="s">
        <v>832</v>
      </c>
      <c r="C225" s="16" t="s">
        <v>310</v>
      </c>
      <c r="D225" s="16" t="s">
        <v>833</v>
      </c>
      <c r="E225" s="16" t="n">
        <v>25270477</v>
      </c>
      <c r="F225" s="16" t="n">
        <v>25270497</v>
      </c>
      <c r="G225" s="16" t="n">
        <f aca="false">(E225+F225)/2</f>
        <v>25270487</v>
      </c>
    </row>
    <row r="226" customFormat="false" ht="12.75" hidden="false" customHeight="false" outlineLevel="0" collapsed="false">
      <c r="A226" s="16" t="s">
        <v>822</v>
      </c>
      <c r="B226" s="16" t="s">
        <v>834</v>
      </c>
      <c r="C226" s="16" t="s">
        <v>310</v>
      </c>
      <c r="D226" s="16" t="s">
        <v>835</v>
      </c>
      <c r="E226" s="16" t="n">
        <v>1726801</v>
      </c>
      <c r="F226" s="16" t="n">
        <v>1726821</v>
      </c>
      <c r="G226" s="16" t="n">
        <f aca="false">(E226+F226)/2</f>
        <v>1726811</v>
      </c>
    </row>
    <row r="227" customFormat="false" ht="12.75" hidden="false" customHeight="false" outlineLevel="0" collapsed="false">
      <c r="A227" s="16" t="s">
        <v>822</v>
      </c>
      <c r="B227" s="16" t="s">
        <v>836</v>
      </c>
      <c r="C227" s="16" t="s">
        <v>310</v>
      </c>
      <c r="D227" s="16" t="s">
        <v>837</v>
      </c>
      <c r="E227" s="16" t="n">
        <v>8144466</v>
      </c>
      <c r="F227" s="16" t="n">
        <v>8144446</v>
      </c>
      <c r="G227" s="16" t="n">
        <f aca="false">(E227+F227)/2</f>
        <v>8144456</v>
      </c>
    </row>
    <row r="228" customFormat="false" ht="12.75" hidden="false" customHeight="false" outlineLevel="0" collapsed="false">
      <c r="A228" s="16" t="s">
        <v>822</v>
      </c>
      <c r="B228" s="16" t="s">
        <v>838</v>
      </c>
      <c r="C228" s="16" t="s">
        <v>310</v>
      </c>
      <c r="D228" s="16" t="s">
        <v>839</v>
      </c>
      <c r="E228" s="16" t="n">
        <v>10412109</v>
      </c>
      <c r="F228" s="16" t="n">
        <v>10412129</v>
      </c>
      <c r="G228" s="16" t="n">
        <f aca="false">(E228+F228)/2</f>
        <v>10412119</v>
      </c>
    </row>
    <row r="229" customFormat="false" ht="12.75" hidden="false" customHeight="false" outlineLevel="0" collapsed="false">
      <c r="A229" s="16" t="s">
        <v>822</v>
      </c>
      <c r="B229" s="16" t="s">
        <v>840</v>
      </c>
      <c r="C229" s="16" t="s">
        <v>310</v>
      </c>
      <c r="D229" s="16" t="s">
        <v>841</v>
      </c>
      <c r="E229" s="16" t="n">
        <v>11769742</v>
      </c>
      <c r="F229" s="16" t="n">
        <v>11769762</v>
      </c>
      <c r="G229" s="16" t="n">
        <f aca="false">(E229+F229)/2</f>
        <v>11769752</v>
      </c>
    </row>
    <row r="230" customFormat="false" ht="12.75" hidden="false" customHeight="false" outlineLevel="0" collapsed="false">
      <c r="A230" s="16" t="s">
        <v>822</v>
      </c>
      <c r="B230" s="16" t="s">
        <v>842</v>
      </c>
      <c r="C230" s="16" t="s">
        <v>310</v>
      </c>
      <c r="D230" s="16" t="s">
        <v>843</v>
      </c>
      <c r="E230" s="16" t="n">
        <v>4550343</v>
      </c>
      <c r="F230" s="16" t="n">
        <v>4550363</v>
      </c>
      <c r="G230" s="16" t="n">
        <f aca="false">(E230+F230)/2</f>
        <v>4550353</v>
      </c>
    </row>
    <row r="231" customFormat="false" ht="12.75" hidden="false" customHeight="false" outlineLevel="0" collapsed="false">
      <c r="A231" s="16" t="s">
        <v>822</v>
      </c>
      <c r="B231" s="16" t="s">
        <v>751</v>
      </c>
      <c r="C231" s="16" t="s">
        <v>310</v>
      </c>
      <c r="D231" s="16" t="s">
        <v>844</v>
      </c>
      <c r="E231" s="16" t="n">
        <v>4554634</v>
      </c>
      <c r="F231" s="16" t="n">
        <v>4554654</v>
      </c>
      <c r="G231" s="16" t="n">
        <f aca="false">(E231+F231)/2</f>
        <v>4554644</v>
      </c>
    </row>
    <row r="232" customFormat="false" ht="12.75" hidden="false" customHeight="false" outlineLevel="0" collapsed="false">
      <c r="A232" s="16" t="s">
        <v>822</v>
      </c>
      <c r="B232" s="16" t="s">
        <v>845</v>
      </c>
      <c r="C232" s="16" t="s">
        <v>310</v>
      </c>
      <c r="D232" s="16" t="s">
        <v>311</v>
      </c>
      <c r="E232" s="16" t="n">
        <v>5728456</v>
      </c>
      <c r="F232" s="16" t="n">
        <v>5728436</v>
      </c>
      <c r="G232" s="16" t="n">
        <f aca="false">(E232+F232)/2</f>
        <v>5728446</v>
      </c>
    </row>
    <row r="233" customFormat="false" ht="12.75" hidden="false" customHeight="false" outlineLevel="0" collapsed="false">
      <c r="A233" s="16" t="s">
        <v>822</v>
      </c>
      <c r="B233" s="16" t="s">
        <v>846</v>
      </c>
      <c r="C233" s="16" t="s">
        <v>310</v>
      </c>
      <c r="D233" s="16" t="s">
        <v>311</v>
      </c>
      <c r="E233" s="16" t="n">
        <v>5767396</v>
      </c>
      <c r="F233" s="16" t="n">
        <v>5767416</v>
      </c>
      <c r="G233" s="16" t="n">
        <f aca="false">(E233+F233)/2</f>
        <v>5767406</v>
      </c>
    </row>
    <row r="234" customFormat="false" ht="12.75" hidden="false" customHeight="false" outlineLevel="0" collapsed="false">
      <c r="A234" s="16" t="s">
        <v>822</v>
      </c>
      <c r="B234" s="16" t="s">
        <v>570</v>
      </c>
      <c r="C234" s="16" t="s">
        <v>310</v>
      </c>
      <c r="D234" s="16" t="s">
        <v>847</v>
      </c>
      <c r="E234" s="16" t="n">
        <v>5899946</v>
      </c>
      <c r="F234" s="16" t="n">
        <v>5899926</v>
      </c>
      <c r="G234" s="16" t="n">
        <f aca="false">(E234+F234)/2</f>
        <v>5899936</v>
      </c>
    </row>
    <row r="235" customFormat="false" ht="12.75" hidden="false" customHeight="false" outlineLevel="0" collapsed="false">
      <c r="A235" s="16" t="s">
        <v>822</v>
      </c>
      <c r="B235" s="16" t="s">
        <v>848</v>
      </c>
      <c r="C235" s="16" t="s">
        <v>310</v>
      </c>
      <c r="D235" s="16" t="s">
        <v>849</v>
      </c>
      <c r="E235" s="16" t="n">
        <v>5903953</v>
      </c>
      <c r="F235" s="16" t="n">
        <v>5903933</v>
      </c>
      <c r="G235" s="16" t="n">
        <f aca="false">(E235+F235)/2</f>
        <v>5903943</v>
      </c>
    </row>
    <row r="236" customFormat="false" ht="12.75" hidden="false" customHeight="false" outlineLevel="0" collapsed="false">
      <c r="A236" s="16" t="s">
        <v>822</v>
      </c>
      <c r="B236" s="16" t="s">
        <v>850</v>
      </c>
      <c r="C236" s="16" t="s">
        <v>310</v>
      </c>
      <c r="D236" s="16" t="s">
        <v>851</v>
      </c>
      <c r="E236" s="16" t="n">
        <v>6003473</v>
      </c>
      <c r="F236" s="16" t="n">
        <v>6003493</v>
      </c>
      <c r="G236" s="16" t="n">
        <f aca="false">(E236+F236)/2</f>
        <v>6003483</v>
      </c>
    </row>
    <row r="237" customFormat="false" ht="12.75" hidden="false" customHeight="false" outlineLevel="0" collapsed="false">
      <c r="A237" s="16" t="s">
        <v>822</v>
      </c>
      <c r="B237" s="16" t="s">
        <v>852</v>
      </c>
      <c r="C237" s="16" t="s">
        <v>310</v>
      </c>
      <c r="D237" s="16" t="s">
        <v>853</v>
      </c>
      <c r="E237" s="16" t="n">
        <v>6010067</v>
      </c>
      <c r="F237" s="16" t="n">
        <v>6010087</v>
      </c>
      <c r="G237" s="16" t="n">
        <f aca="false">(E237+F237)/2</f>
        <v>6010077</v>
      </c>
    </row>
    <row r="238" customFormat="false" ht="12.75" hidden="false" customHeight="false" outlineLevel="0" collapsed="false">
      <c r="A238" s="16" t="s">
        <v>822</v>
      </c>
      <c r="B238" s="16" t="s">
        <v>854</v>
      </c>
      <c r="C238" s="16" t="s">
        <v>310</v>
      </c>
      <c r="D238" s="16" t="s">
        <v>855</v>
      </c>
      <c r="E238" s="16" t="n">
        <v>6911953</v>
      </c>
      <c r="F238" s="16" t="n">
        <v>6911933</v>
      </c>
      <c r="G238" s="16" t="n">
        <f aca="false">(E238+F238)/2</f>
        <v>6911943</v>
      </c>
    </row>
    <row r="239" customFormat="false" ht="12.75" hidden="false" customHeight="false" outlineLevel="0" collapsed="false">
      <c r="A239" s="16" t="s">
        <v>822</v>
      </c>
      <c r="B239" s="16" t="s">
        <v>856</v>
      </c>
      <c r="C239" s="16" t="s">
        <v>310</v>
      </c>
      <c r="D239" s="16" t="s">
        <v>833</v>
      </c>
      <c r="E239" s="16" t="n">
        <v>7238345</v>
      </c>
      <c r="F239" s="16" t="n">
        <v>7238325</v>
      </c>
      <c r="G239" s="16" t="n">
        <f aca="false">(E239+F239)/2</f>
        <v>7238335</v>
      </c>
    </row>
    <row r="240" customFormat="false" ht="12.75" hidden="false" customHeight="false" outlineLevel="0" collapsed="false">
      <c r="A240" s="16" t="s">
        <v>822</v>
      </c>
      <c r="B240" s="16" t="s">
        <v>857</v>
      </c>
      <c r="C240" s="16" t="s">
        <v>310</v>
      </c>
      <c r="D240" s="16" t="s">
        <v>858</v>
      </c>
      <c r="E240" s="16" t="n">
        <v>7420702</v>
      </c>
      <c r="F240" s="16" t="n">
        <v>7420722</v>
      </c>
      <c r="G240" s="16" t="n">
        <f aca="false">(E240+F240)/2</f>
        <v>7420712</v>
      </c>
    </row>
    <row r="241" customFormat="false" ht="12.75" hidden="false" customHeight="false" outlineLevel="0" collapsed="false">
      <c r="A241" s="16" t="s">
        <v>822</v>
      </c>
      <c r="B241" s="16" t="s">
        <v>859</v>
      </c>
      <c r="C241" s="16" t="s">
        <v>310</v>
      </c>
      <c r="D241" s="16" t="s">
        <v>311</v>
      </c>
      <c r="E241" s="16" t="n">
        <v>7902581</v>
      </c>
      <c r="F241" s="16" t="n">
        <v>7902601</v>
      </c>
      <c r="G241" s="16" t="n">
        <f aca="false">(E241+F241)/2</f>
        <v>7902591</v>
      </c>
    </row>
    <row r="242" customFormat="false" ht="12.75" hidden="false" customHeight="false" outlineLevel="0" collapsed="false">
      <c r="A242" s="16" t="s">
        <v>822</v>
      </c>
      <c r="B242" s="16" t="s">
        <v>574</v>
      </c>
      <c r="C242" s="16" t="s">
        <v>310</v>
      </c>
      <c r="D242" s="16" t="s">
        <v>860</v>
      </c>
      <c r="E242" s="16" t="n">
        <v>8025146</v>
      </c>
      <c r="F242" s="16" t="n">
        <v>8025126</v>
      </c>
      <c r="G242" s="16" t="n">
        <f aca="false">(E242+F242)/2</f>
        <v>8025136</v>
      </c>
    </row>
    <row r="243" customFormat="false" ht="12.75" hidden="false" customHeight="false" outlineLevel="0" collapsed="false">
      <c r="A243" s="16" t="s">
        <v>822</v>
      </c>
      <c r="B243" s="16" t="s">
        <v>861</v>
      </c>
      <c r="C243" s="16" t="s">
        <v>310</v>
      </c>
      <c r="D243" s="16" t="s">
        <v>311</v>
      </c>
      <c r="E243" s="16" t="n">
        <v>8026688</v>
      </c>
      <c r="F243" s="16" t="n">
        <v>8026668</v>
      </c>
      <c r="G243" s="16" t="n">
        <f aca="false">(E243+F243)/2</f>
        <v>8026678</v>
      </c>
    </row>
    <row r="244" customFormat="false" ht="12.75" hidden="false" customHeight="false" outlineLevel="0" collapsed="false">
      <c r="A244" s="16" t="s">
        <v>822</v>
      </c>
      <c r="B244" s="16" t="s">
        <v>576</v>
      </c>
      <c r="C244" s="16" t="s">
        <v>310</v>
      </c>
      <c r="D244" s="16" t="s">
        <v>862</v>
      </c>
      <c r="E244" s="16" t="n">
        <v>8029414</v>
      </c>
      <c r="F244" s="16" t="n">
        <v>8029394</v>
      </c>
      <c r="G244" s="16" t="n">
        <f aca="false">(E244+F244)/2</f>
        <v>8029404</v>
      </c>
    </row>
    <row r="245" customFormat="false" ht="12.75" hidden="false" customHeight="false" outlineLevel="0" collapsed="false">
      <c r="A245" s="16" t="s">
        <v>822</v>
      </c>
      <c r="B245" s="16" t="s">
        <v>863</v>
      </c>
      <c r="C245" s="16" t="s">
        <v>310</v>
      </c>
      <c r="D245" s="16" t="s">
        <v>864</v>
      </c>
      <c r="E245" s="16" t="n">
        <v>8969862</v>
      </c>
      <c r="F245" s="16" t="n">
        <v>8969882</v>
      </c>
      <c r="G245" s="16" t="n">
        <f aca="false">(E245+F245)/2</f>
        <v>8969872</v>
      </c>
    </row>
    <row r="246" customFormat="false" ht="12.75" hidden="false" customHeight="false" outlineLevel="0" collapsed="false">
      <c r="A246" s="16" t="s">
        <v>822</v>
      </c>
      <c r="B246" s="16" t="s">
        <v>865</v>
      </c>
      <c r="C246" s="16" t="s">
        <v>310</v>
      </c>
      <c r="D246" s="16" t="s">
        <v>866</v>
      </c>
      <c r="E246" s="16" t="n">
        <v>18371262</v>
      </c>
      <c r="F246" s="16" t="n">
        <v>18371282</v>
      </c>
      <c r="G246" s="16" t="n">
        <f aca="false">(E246+F246)/2</f>
        <v>18371272</v>
      </c>
    </row>
    <row r="247" customFormat="false" ht="12.75" hidden="false" customHeight="false" outlineLevel="0" collapsed="false">
      <c r="A247" s="16" t="s">
        <v>822</v>
      </c>
      <c r="B247" s="16" t="s">
        <v>867</v>
      </c>
      <c r="C247" s="16" t="s">
        <v>310</v>
      </c>
      <c r="D247" s="16" t="s">
        <v>833</v>
      </c>
      <c r="E247" s="16" t="n">
        <v>16050270</v>
      </c>
      <c r="F247" s="16" t="n">
        <v>16050290</v>
      </c>
      <c r="G247" s="16" t="n">
        <f aca="false">(E247+F247)/2</f>
        <v>16050280</v>
      </c>
    </row>
    <row r="248" customFormat="false" ht="12.75" hidden="false" customHeight="false" outlineLevel="0" collapsed="false">
      <c r="A248" s="16" t="s">
        <v>822</v>
      </c>
      <c r="B248" s="16" t="s">
        <v>868</v>
      </c>
      <c r="C248" s="16" t="s">
        <v>310</v>
      </c>
      <c r="D248" s="16" t="s">
        <v>869</v>
      </c>
      <c r="E248" s="16" t="n">
        <v>14262791</v>
      </c>
      <c r="F248" s="16" t="n">
        <v>14262771</v>
      </c>
      <c r="G248" s="16" t="n">
        <f aca="false">(E248+F248)/2</f>
        <v>14262781</v>
      </c>
    </row>
    <row r="249" customFormat="false" ht="12.75" hidden="false" customHeight="false" outlineLevel="0" collapsed="false">
      <c r="A249" s="16" t="s">
        <v>822</v>
      </c>
      <c r="B249" s="16" t="s">
        <v>870</v>
      </c>
      <c r="C249" s="16" t="s">
        <v>310</v>
      </c>
      <c r="D249" s="16" t="s">
        <v>311</v>
      </c>
      <c r="E249" s="16" t="n">
        <v>14454264</v>
      </c>
      <c r="F249" s="16" t="n">
        <v>14454284</v>
      </c>
      <c r="G249" s="16" t="n">
        <f aca="false">(E249+F249)/2</f>
        <v>14454274</v>
      </c>
    </row>
    <row r="250" customFormat="false" ht="12.75" hidden="false" customHeight="false" outlineLevel="0" collapsed="false">
      <c r="A250" s="16" t="s">
        <v>822</v>
      </c>
      <c r="B250" s="16" t="s">
        <v>871</v>
      </c>
      <c r="C250" s="16" t="s">
        <v>310</v>
      </c>
      <c r="D250" s="16" t="s">
        <v>311</v>
      </c>
      <c r="E250" s="16" t="n">
        <v>14513564</v>
      </c>
      <c r="F250" s="16" t="n">
        <v>14513584</v>
      </c>
      <c r="G250" s="16" t="n">
        <f aca="false">(E250+F250)/2</f>
        <v>14513574</v>
      </c>
    </row>
    <row r="251" customFormat="false" ht="12.75" hidden="false" customHeight="false" outlineLevel="0" collapsed="false">
      <c r="A251" s="16" t="s">
        <v>822</v>
      </c>
      <c r="B251" s="16" t="s">
        <v>872</v>
      </c>
      <c r="C251" s="16" t="s">
        <v>310</v>
      </c>
      <c r="D251" s="16" t="s">
        <v>873</v>
      </c>
      <c r="E251" s="16" t="n">
        <v>16997699</v>
      </c>
      <c r="F251" s="16" t="n">
        <v>16997720</v>
      </c>
      <c r="G251" s="16" t="n">
        <v>16997710</v>
      </c>
    </row>
    <row r="252" customFormat="false" ht="12.75" hidden="false" customHeight="false" outlineLevel="0" collapsed="false">
      <c r="A252" s="3" t="s">
        <v>874</v>
      </c>
      <c r="B252" s="16" t="s">
        <v>875</v>
      </c>
      <c r="D252" s="16" t="s">
        <v>876</v>
      </c>
      <c r="E252" s="16" t="n">
        <v>477871</v>
      </c>
      <c r="F252" s="16" t="n">
        <v>477890</v>
      </c>
      <c r="G252" s="16" t="n">
        <v>477880</v>
      </c>
    </row>
    <row r="253" customFormat="false" ht="12.75" hidden="false" customHeight="false" outlineLevel="0" collapsed="false">
      <c r="A253" s="3" t="s">
        <v>874</v>
      </c>
      <c r="B253" s="16" t="s">
        <v>877</v>
      </c>
      <c r="D253" s="16" t="s">
        <v>878</v>
      </c>
      <c r="E253" s="16" t="n">
        <v>3140548</v>
      </c>
      <c r="F253" s="16" t="n">
        <v>3140527</v>
      </c>
      <c r="G253" s="16" t="n">
        <v>3140537</v>
      </c>
    </row>
    <row r="254" customFormat="false" ht="12.75" hidden="false" customHeight="false" outlineLevel="0" collapsed="false">
      <c r="A254" s="3" t="s">
        <v>874</v>
      </c>
      <c r="B254" s="16" t="s">
        <v>879</v>
      </c>
      <c r="D254" s="16" t="s">
        <v>880</v>
      </c>
      <c r="E254" s="16" t="n">
        <v>1703762</v>
      </c>
      <c r="F254" s="16" t="n">
        <v>1703743</v>
      </c>
      <c r="G254" s="16" t="n">
        <v>1703753</v>
      </c>
    </row>
    <row r="255" customFormat="false" ht="12.75" hidden="false" customHeight="false" outlineLevel="0" collapsed="false">
      <c r="A255" s="3" t="s">
        <v>874</v>
      </c>
      <c r="B255" s="16" t="s">
        <v>881</v>
      </c>
      <c r="D255" s="16" t="s">
        <v>882</v>
      </c>
      <c r="E255" s="16" t="n">
        <v>11192014</v>
      </c>
      <c r="F255" s="16" t="n">
        <v>11192034</v>
      </c>
      <c r="G255" s="16" t="n">
        <f aca="false">(E255+F255)/2</f>
        <v>11192024</v>
      </c>
    </row>
    <row r="256" customFormat="false" ht="12.75" hidden="false" customHeight="false" outlineLevel="0" collapsed="false">
      <c r="A256" s="3" t="s">
        <v>874</v>
      </c>
      <c r="B256" s="16" t="s">
        <v>883</v>
      </c>
      <c r="D256" s="16" t="s">
        <v>884</v>
      </c>
      <c r="E256" s="16" t="n">
        <v>24109682</v>
      </c>
      <c r="F256" s="16" t="n">
        <v>24109702</v>
      </c>
      <c r="G256" s="16" t="n">
        <f aca="false">(E256+F256)/2</f>
        <v>24109692</v>
      </c>
    </row>
    <row r="257" customFormat="false" ht="12.75" hidden="false" customHeight="false" outlineLevel="0" collapsed="false">
      <c r="A257" s="3" t="s">
        <v>874</v>
      </c>
      <c r="B257" s="16" t="s">
        <v>885</v>
      </c>
      <c r="D257" s="16" t="s">
        <v>886</v>
      </c>
      <c r="E257" s="16" t="n">
        <v>26937145</v>
      </c>
      <c r="F257" s="16" t="n">
        <v>26937124</v>
      </c>
      <c r="G257" s="16" t="n">
        <v>26937134</v>
      </c>
    </row>
    <row r="258" customFormat="false" ht="12.75" hidden="false" customHeight="false" outlineLevel="0" collapsed="false">
      <c r="A258" s="3" t="s">
        <v>887</v>
      </c>
      <c r="B258" s="16" t="s">
        <v>888</v>
      </c>
      <c r="D258" s="16" t="s">
        <v>889</v>
      </c>
      <c r="E258" s="16" t="n">
        <v>3134673</v>
      </c>
      <c r="F258" s="16" t="n">
        <v>3134655</v>
      </c>
      <c r="G258" s="16" t="n">
        <f aca="false">(E258+F258)/2</f>
        <v>3134664</v>
      </c>
    </row>
    <row r="259" customFormat="false" ht="12.75" hidden="false" customHeight="false" outlineLevel="0" collapsed="false">
      <c r="A259" s="3" t="s">
        <v>887</v>
      </c>
      <c r="B259" s="16" t="s">
        <v>890</v>
      </c>
      <c r="D259" s="16" t="s">
        <v>891</v>
      </c>
      <c r="E259" s="16" t="n">
        <v>9393002</v>
      </c>
      <c r="F259" s="16" t="n">
        <v>9393021</v>
      </c>
      <c r="G259" s="16" t="n">
        <v>9393011</v>
      </c>
    </row>
    <row r="260" customFormat="false" ht="12.75" hidden="false" customHeight="false" outlineLevel="0" collapsed="false">
      <c r="A260" s="3" t="s">
        <v>887</v>
      </c>
      <c r="B260" s="16" t="s">
        <v>892</v>
      </c>
      <c r="D260" s="16" t="s">
        <v>893</v>
      </c>
      <c r="E260" s="16" t="n">
        <v>1544148</v>
      </c>
      <c r="F260" s="16" t="n">
        <v>1544167</v>
      </c>
      <c r="G260" s="16" t="n">
        <v>1544157</v>
      </c>
    </row>
    <row r="261" customFormat="false" ht="12.75" hidden="false" customHeight="false" outlineLevel="0" collapsed="false">
      <c r="A261" s="3" t="s">
        <v>887</v>
      </c>
      <c r="B261" s="16" t="s">
        <v>894</v>
      </c>
      <c r="D261" s="16" t="s">
        <v>895</v>
      </c>
      <c r="E261" s="16" t="n">
        <v>6087898</v>
      </c>
      <c r="F261" s="16" t="n">
        <v>6087879</v>
      </c>
      <c r="G261" s="16" t="n">
        <v>6087889</v>
      </c>
    </row>
    <row r="262" customFormat="false" ht="12.75" hidden="false" customHeight="false" outlineLevel="0" collapsed="false">
      <c r="A262" s="16" t="s">
        <v>896</v>
      </c>
      <c r="B262" s="3" t="s">
        <v>897</v>
      </c>
      <c r="D262" s="16" t="s">
        <v>898</v>
      </c>
      <c r="E262" s="16" t="n">
        <v>2355445</v>
      </c>
      <c r="F262" s="16" t="n">
        <v>2355425</v>
      </c>
      <c r="G262" s="16" t="n">
        <f aca="false">(E262+F262)/2</f>
        <v>2355435</v>
      </c>
    </row>
    <row r="263" customFormat="false" ht="12.75" hidden="false" customHeight="false" outlineLevel="0" collapsed="false">
      <c r="A263" s="16" t="s">
        <v>896</v>
      </c>
      <c r="B263" s="3" t="s">
        <v>899</v>
      </c>
      <c r="D263" s="16" t="s">
        <v>900</v>
      </c>
      <c r="E263" s="16" t="n">
        <v>7476212</v>
      </c>
      <c r="F263" s="16" t="n">
        <v>7476232</v>
      </c>
      <c r="G263" s="16" t="n">
        <f aca="false">(E263+F263)/2</f>
        <v>7476222</v>
      </c>
    </row>
    <row r="264" customFormat="false" ht="12.75" hidden="false" customHeight="false" outlineLevel="0" collapsed="false">
      <c r="A264" s="16" t="s">
        <v>896</v>
      </c>
      <c r="B264" s="3" t="s">
        <v>901</v>
      </c>
      <c r="D264" s="16" t="s">
        <v>902</v>
      </c>
      <c r="E264" s="16" t="n">
        <v>9274606</v>
      </c>
      <c r="F264" s="16" t="n">
        <v>9274586</v>
      </c>
      <c r="G264" s="16" t="n">
        <f aca="false">(E264+F264)/2</f>
        <v>9274596</v>
      </c>
    </row>
    <row r="265" customFormat="false" ht="12.75" hidden="false" customHeight="false" outlineLevel="0" collapsed="false">
      <c r="A265" s="16" t="s">
        <v>896</v>
      </c>
      <c r="B265" s="3" t="s">
        <v>903</v>
      </c>
      <c r="D265" s="16" t="s">
        <v>904</v>
      </c>
      <c r="E265" s="16" t="n">
        <v>17527987</v>
      </c>
      <c r="F265" s="16" t="n">
        <v>17528007</v>
      </c>
      <c r="G265" s="16" t="n">
        <f aca="false">(E265+F265)/2</f>
        <v>17527997</v>
      </c>
    </row>
    <row r="266" customFormat="false" ht="12.75" hidden="false" customHeight="false" outlineLevel="0" collapsed="false">
      <c r="A266" s="16" t="s">
        <v>896</v>
      </c>
      <c r="B266" s="3" t="s">
        <v>905</v>
      </c>
      <c r="D266" s="16" t="s">
        <v>906</v>
      </c>
      <c r="E266" s="16" t="n">
        <v>19178056</v>
      </c>
      <c r="F266" s="16" t="n">
        <v>19178076</v>
      </c>
      <c r="G266" s="16" t="n">
        <f aca="false">(E266+F266)/2</f>
        <v>19178066</v>
      </c>
    </row>
    <row r="267" customFormat="false" ht="12.75" hidden="false" customHeight="false" outlineLevel="0" collapsed="false">
      <c r="A267" s="16" t="s">
        <v>896</v>
      </c>
      <c r="B267" s="3" t="s">
        <v>907</v>
      </c>
      <c r="D267" s="16" t="s">
        <v>908</v>
      </c>
      <c r="E267" s="16" t="n">
        <v>24011235</v>
      </c>
      <c r="F267" s="16" t="n">
        <v>24011255</v>
      </c>
      <c r="G267" s="16" t="n">
        <f aca="false">(E267+F267)/2</f>
        <v>24011245</v>
      </c>
    </row>
    <row r="268" customFormat="false" ht="12.75" hidden="false" customHeight="false" outlineLevel="0" collapsed="false">
      <c r="A268" s="16" t="s">
        <v>896</v>
      </c>
      <c r="B268" s="3" t="s">
        <v>909</v>
      </c>
      <c r="D268" s="16" t="s">
        <v>910</v>
      </c>
      <c r="E268" s="16" t="n">
        <v>26166214</v>
      </c>
      <c r="F268" s="16" t="n">
        <v>26166194</v>
      </c>
      <c r="G268" s="16" t="n">
        <f aca="false">(E268+F268)/2</f>
        <v>26166204</v>
      </c>
    </row>
    <row r="269" customFormat="false" ht="12.75" hidden="false" customHeight="false" outlineLevel="0" collapsed="false">
      <c r="A269" s="16" t="s">
        <v>896</v>
      </c>
      <c r="B269" s="3" t="s">
        <v>911</v>
      </c>
      <c r="D269" s="16" t="s">
        <v>912</v>
      </c>
      <c r="E269" s="16" t="n">
        <v>12371440</v>
      </c>
      <c r="F269" s="16" t="n">
        <v>12371460</v>
      </c>
      <c r="G269" s="16" t="n">
        <f aca="false">(E269+F269)/2</f>
        <v>12371450</v>
      </c>
    </row>
    <row r="270" customFormat="false" ht="12.75" hidden="false" customHeight="false" outlineLevel="0" collapsed="false">
      <c r="A270" s="16" t="s">
        <v>896</v>
      </c>
      <c r="B270" s="3" t="s">
        <v>913</v>
      </c>
      <c r="D270" s="16" t="s">
        <v>914</v>
      </c>
      <c r="E270" s="16" t="n">
        <v>7475050</v>
      </c>
      <c r="F270" s="16" t="n">
        <v>7475070</v>
      </c>
      <c r="G270" s="16" t="n">
        <f aca="false">(E270+F270)/2</f>
        <v>7475060</v>
      </c>
    </row>
    <row r="271" customFormat="false" ht="12.75" hidden="false" customHeight="false" outlineLevel="0" collapsed="false">
      <c r="A271" s="16" t="s">
        <v>896</v>
      </c>
      <c r="B271" s="3" t="s">
        <v>915</v>
      </c>
      <c r="D271" s="16" t="s">
        <v>898</v>
      </c>
      <c r="E271" s="16" t="n">
        <v>18720966</v>
      </c>
      <c r="F271" s="16" t="n">
        <v>18720986</v>
      </c>
      <c r="G271" s="16" t="n">
        <f aca="false">(E271+F271)/2</f>
        <v>18720976</v>
      </c>
    </row>
    <row r="272" customFormat="false" ht="12.75" hidden="false" customHeight="false" outlineLevel="0" collapsed="false">
      <c r="A272" s="16" t="s">
        <v>896</v>
      </c>
      <c r="B272" s="3" t="s">
        <v>916</v>
      </c>
      <c r="D272" s="16" t="s">
        <v>917</v>
      </c>
      <c r="E272" s="16" t="n">
        <v>19446523</v>
      </c>
      <c r="F272" s="16" t="n">
        <v>19446543</v>
      </c>
      <c r="G272" s="16" t="n">
        <f aca="false">(E272+F272)/2</f>
        <v>19446533</v>
      </c>
    </row>
    <row r="273" customFormat="false" ht="12.75" hidden="false" customHeight="false" outlineLevel="0" collapsed="false">
      <c r="A273" s="16" t="s">
        <v>896</v>
      </c>
      <c r="B273" s="3" t="s">
        <v>918</v>
      </c>
      <c r="D273" s="16" t="s">
        <v>919</v>
      </c>
      <c r="E273" s="16" t="n">
        <v>20539040</v>
      </c>
      <c r="F273" s="16" t="n">
        <v>20539060</v>
      </c>
      <c r="G273" s="16" t="n">
        <f aca="false">(E273+F273)/2</f>
        <v>20539050</v>
      </c>
    </row>
    <row r="274" customFormat="false" ht="12.75" hidden="false" customHeight="false" outlineLevel="0" collapsed="false">
      <c r="A274" s="16" t="s">
        <v>896</v>
      </c>
      <c r="B274" s="3" t="s">
        <v>920</v>
      </c>
      <c r="D274" s="16" t="s">
        <v>900</v>
      </c>
      <c r="E274" s="16" t="n">
        <v>403977</v>
      </c>
      <c r="F274" s="16" t="n">
        <v>403957</v>
      </c>
      <c r="G274" s="16" t="n">
        <f aca="false">(E274+F274)/2</f>
        <v>403967</v>
      </c>
    </row>
    <row r="275" customFormat="false" ht="12.75" hidden="false" customHeight="false" outlineLevel="0" collapsed="false">
      <c r="A275" s="16" t="s">
        <v>896</v>
      </c>
      <c r="B275" s="3" t="s">
        <v>921</v>
      </c>
      <c r="D275" s="16" t="s">
        <v>922</v>
      </c>
      <c r="E275" s="16" t="n">
        <v>17858576</v>
      </c>
      <c r="F275" s="16" t="n">
        <v>17858596</v>
      </c>
      <c r="G275" s="16" t="n">
        <f aca="false">(E275+F275)/2</f>
        <v>17858586</v>
      </c>
    </row>
    <row r="276" customFormat="false" ht="12.75" hidden="false" customHeight="false" outlineLevel="0" collapsed="false">
      <c r="A276" s="16" t="s">
        <v>896</v>
      </c>
      <c r="B276" s="3" t="s">
        <v>923</v>
      </c>
      <c r="D276" s="16" t="s">
        <v>924</v>
      </c>
      <c r="E276" s="16" t="n">
        <v>540438</v>
      </c>
      <c r="F276" s="16" t="n">
        <v>540418</v>
      </c>
      <c r="G276" s="16" t="n">
        <f aca="false">(E276+F276)/2</f>
        <v>540428</v>
      </c>
    </row>
    <row r="277" customFormat="false" ht="12.75" hidden="false" customHeight="false" outlineLevel="0" collapsed="false">
      <c r="A277" s="16" t="s">
        <v>896</v>
      </c>
      <c r="B277" s="3" t="s">
        <v>925</v>
      </c>
      <c r="D277" s="16" t="s">
        <v>926</v>
      </c>
      <c r="E277" s="16" t="n">
        <v>15897004</v>
      </c>
      <c r="F277" s="16" t="n">
        <v>15897024</v>
      </c>
      <c r="G277" s="16" t="n">
        <f aca="false">(E277+F277)/2</f>
        <v>15897014</v>
      </c>
    </row>
    <row r="278" customFormat="false" ht="12.75" hidden="false" customHeight="false" outlineLevel="0" collapsed="false">
      <c r="A278" s="16" t="s">
        <v>896</v>
      </c>
      <c r="B278" s="3" t="s">
        <v>927</v>
      </c>
      <c r="D278" s="16" t="s">
        <v>928</v>
      </c>
      <c r="E278" s="16" t="n">
        <v>24497980</v>
      </c>
      <c r="F278" s="16" t="n">
        <v>24498000</v>
      </c>
      <c r="G278" s="16" t="n">
        <f aca="false">(E278+F278)/2</f>
        <v>24497990</v>
      </c>
    </row>
    <row r="279" customFormat="false" ht="12.75" hidden="false" customHeight="false" outlineLevel="0" collapsed="false">
      <c r="A279" s="16" t="s">
        <v>896</v>
      </c>
      <c r="B279" s="3" t="s">
        <v>929</v>
      </c>
      <c r="D279" s="16" t="s">
        <v>930</v>
      </c>
      <c r="E279" s="16" t="n">
        <v>25087235</v>
      </c>
      <c r="F279" s="16" t="n">
        <v>25087215</v>
      </c>
      <c r="G279" s="16" t="n">
        <f aca="false">(E279+F279)/2</f>
        <v>25087225</v>
      </c>
    </row>
    <row r="280" customFormat="false" ht="12.75" hidden="false" customHeight="false" outlineLevel="0" collapsed="false">
      <c r="A280" s="16" t="s">
        <v>896</v>
      </c>
      <c r="B280" s="3" t="s">
        <v>931</v>
      </c>
      <c r="D280" s="16" t="s">
        <v>932</v>
      </c>
      <c r="E280" s="16" t="n">
        <v>25275285</v>
      </c>
      <c r="F280" s="16" t="n">
        <v>25275265</v>
      </c>
      <c r="G280" s="16" t="n">
        <f aca="false">(E280+F280)/2</f>
        <v>25275275</v>
      </c>
    </row>
    <row r="281" customFormat="false" ht="12.75" hidden="false" customHeight="false" outlineLevel="0" collapsed="false">
      <c r="A281" s="16" t="s">
        <v>896</v>
      </c>
      <c r="B281" s="3" t="s">
        <v>933</v>
      </c>
      <c r="D281" s="16" t="s">
        <v>934</v>
      </c>
      <c r="E281" s="16" t="n">
        <v>26230114</v>
      </c>
      <c r="F281" s="16" t="n">
        <v>26230094</v>
      </c>
      <c r="G281" s="16" t="n">
        <f aca="false">(E281+F281)/2</f>
        <v>26230104</v>
      </c>
    </row>
    <row r="282" customFormat="false" ht="12.75" hidden="false" customHeight="false" outlineLevel="0" collapsed="false">
      <c r="A282" s="16" t="s">
        <v>896</v>
      </c>
      <c r="B282" s="3" t="s">
        <v>935</v>
      </c>
      <c r="D282" s="16" t="s">
        <v>936</v>
      </c>
      <c r="E282" s="16" t="n">
        <v>26745773</v>
      </c>
      <c r="F282" s="16" t="n">
        <v>26745753</v>
      </c>
      <c r="G282" s="16" t="n">
        <f aca="false">(E282+F282)/2</f>
        <v>26745763</v>
      </c>
    </row>
    <row r="283" customFormat="false" ht="12.75" hidden="false" customHeight="false" outlineLevel="0" collapsed="false">
      <c r="A283" s="16" t="s">
        <v>937</v>
      </c>
      <c r="B283" s="3" t="s">
        <v>938</v>
      </c>
      <c r="D283" s="16" t="s">
        <v>939</v>
      </c>
      <c r="E283" s="16" t="n">
        <v>13083530</v>
      </c>
      <c r="F283" s="16" t="n">
        <v>13083550</v>
      </c>
      <c r="G283" s="16" t="n">
        <f aca="false">(E283+F283)/2</f>
        <v>13083540</v>
      </c>
    </row>
    <row r="284" customFormat="false" ht="12.75" hidden="false" customHeight="false" outlineLevel="0" collapsed="false">
      <c r="A284" s="16" t="s">
        <v>940</v>
      </c>
      <c r="B284" s="3" t="s">
        <v>305</v>
      </c>
      <c r="D284" s="16" t="s">
        <v>941</v>
      </c>
      <c r="E284" s="16" t="n">
        <v>2577653</v>
      </c>
      <c r="F284" s="16" t="n">
        <v>2577633</v>
      </c>
      <c r="G284" s="16" t="n">
        <f aca="false">(E284+F284)/2</f>
        <v>25776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0"/>
  <sheetViews>
    <sheetView showFormulas="false" showGridLines="true" showRowColHeaders="true" showZeros="true" rightToLeft="false" tabSelected="false" showOutlineSymbols="true" defaultGridColor="true" view="normal" topLeftCell="A106" colorId="64" zoomScale="80" zoomScaleNormal="80" zoomScalePageLayoutView="100" workbookViewId="0">
      <selection pane="topLeft" activeCell="E23" activeCellId="0" sqref="E23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21" width="9.14"/>
    <col collapsed="false" customWidth="true" hidden="false" outlineLevel="0" max="2" min="2" style="21" width="13.14"/>
    <col collapsed="false" customWidth="true" hidden="false" outlineLevel="0" max="3" min="3" style="21" width="11.42"/>
    <col collapsed="false" customWidth="true" hidden="false" outlineLevel="0" max="4" min="4" style="21" width="12.7"/>
    <col collapsed="false" customWidth="true" hidden="false" outlineLevel="0" max="5" min="5" style="21" width="36.14"/>
    <col collapsed="false" customWidth="true" hidden="false" outlineLevel="0" max="6" min="6" style="7" width="12.14"/>
    <col collapsed="false" customWidth="true" hidden="false" outlineLevel="0" max="7" min="7" style="7" width="13.41"/>
    <col collapsed="false" customWidth="true" hidden="false" outlineLevel="0" max="8" min="8" style="7" width="13.99"/>
    <col collapsed="false" customWidth="false" hidden="false" outlineLevel="0" max="257" min="9" style="21" width="9.14"/>
  </cols>
  <sheetData>
    <row r="1" customFormat="false" ht="12.75" hidden="false" customHeight="false" outlineLevel="0" collapsed="false">
      <c r="A1" s="22" t="s">
        <v>337</v>
      </c>
      <c r="B1" s="22" t="s">
        <v>2</v>
      </c>
      <c r="C1" s="22" t="s">
        <v>3</v>
      </c>
      <c r="D1" s="22" t="s">
        <v>4</v>
      </c>
      <c r="E1" s="22" t="s">
        <v>5</v>
      </c>
      <c r="F1" s="22" t="s">
        <v>7</v>
      </c>
      <c r="G1" s="22" t="s">
        <v>8</v>
      </c>
      <c r="H1" s="22" t="s">
        <v>942</v>
      </c>
    </row>
    <row r="2" customFormat="false" ht="12.75" hidden="false" customHeight="false" outlineLevel="0" collapsed="false">
      <c r="A2" s="7" t="s">
        <v>339</v>
      </c>
      <c r="B2" s="23" t="s">
        <v>943</v>
      </c>
      <c r="C2" s="23" t="s">
        <v>944</v>
      </c>
      <c r="D2" s="21" t="s">
        <v>14</v>
      </c>
      <c r="E2" s="24" t="s">
        <v>945</v>
      </c>
      <c r="F2" s="7" t="n">
        <v>366736</v>
      </c>
      <c r="G2" s="7" t="n">
        <v>366755</v>
      </c>
      <c r="H2" s="7" t="n">
        <v>366745</v>
      </c>
    </row>
    <row r="3" customFormat="false" ht="12.75" hidden="false" customHeight="false" outlineLevel="0" collapsed="false">
      <c r="A3" s="7" t="s">
        <v>339</v>
      </c>
      <c r="B3" s="23" t="s">
        <v>946</v>
      </c>
      <c r="C3" s="23" t="s">
        <v>947</v>
      </c>
      <c r="D3" s="21" t="s">
        <v>14</v>
      </c>
      <c r="E3" s="24" t="s">
        <v>948</v>
      </c>
      <c r="F3" s="7" t="n">
        <v>22179636</v>
      </c>
      <c r="G3" s="7" t="n">
        <v>22179616</v>
      </c>
      <c r="H3" s="7" t="n">
        <f aca="false">(F3+G3)/2</f>
        <v>22179626</v>
      </c>
    </row>
    <row r="4" customFormat="false" ht="12.75" hidden="false" customHeight="false" outlineLevel="0" collapsed="false">
      <c r="A4" s="21" t="s">
        <v>348</v>
      </c>
      <c r="B4" s="21" t="s">
        <v>949</v>
      </c>
      <c r="D4" s="21" t="s">
        <v>49</v>
      </c>
      <c r="E4" s="24" t="s">
        <v>950</v>
      </c>
      <c r="F4" s="8" t="n">
        <v>18712650</v>
      </c>
      <c r="G4" s="8" t="n">
        <v>18712631</v>
      </c>
      <c r="H4" s="7" t="n">
        <v>18712641</v>
      </c>
    </row>
    <row r="5" customFormat="false" ht="12.75" hidden="false" customHeight="false" outlineLevel="0" collapsed="false">
      <c r="A5" s="21" t="s">
        <v>348</v>
      </c>
      <c r="B5" s="21" t="s">
        <v>951</v>
      </c>
      <c r="D5" s="21" t="s">
        <v>49</v>
      </c>
      <c r="E5" s="24" t="s">
        <v>952</v>
      </c>
      <c r="F5" s="8" t="n">
        <v>11337382</v>
      </c>
      <c r="G5" s="8" t="n">
        <v>11337401</v>
      </c>
      <c r="H5" s="7" t="n">
        <v>11337391</v>
      </c>
    </row>
    <row r="6" customFormat="false" ht="12.75" hidden="false" customHeight="false" outlineLevel="0" collapsed="false">
      <c r="A6" s="21" t="s">
        <v>348</v>
      </c>
      <c r="B6" s="21" t="s">
        <v>953</v>
      </c>
      <c r="D6" s="21" t="s">
        <v>49</v>
      </c>
      <c r="E6" s="24" t="s">
        <v>954</v>
      </c>
      <c r="F6" s="8" t="n">
        <v>9747314</v>
      </c>
      <c r="G6" s="8" t="n">
        <v>9747295</v>
      </c>
      <c r="H6" s="7" t="n">
        <v>9747305</v>
      </c>
    </row>
    <row r="7" customFormat="false" ht="12.75" hidden="false" customHeight="false" outlineLevel="0" collapsed="false">
      <c r="A7" s="21" t="s">
        <v>348</v>
      </c>
      <c r="B7" s="21" t="s">
        <v>955</v>
      </c>
      <c r="D7" s="21" t="s">
        <v>49</v>
      </c>
      <c r="E7" s="24" t="s">
        <v>956</v>
      </c>
      <c r="F7" s="8" t="n">
        <v>2735234</v>
      </c>
      <c r="G7" s="8" t="n">
        <v>2735215</v>
      </c>
      <c r="H7" s="7" t="n">
        <v>2735225</v>
      </c>
    </row>
    <row r="8" customFormat="false" ht="12.75" hidden="false" customHeight="false" outlineLevel="0" collapsed="false">
      <c r="A8" s="7" t="s">
        <v>357</v>
      </c>
      <c r="B8" s="7" t="s">
        <v>957</v>
      </c>
      <c r="C8" s="7" t="s">
        <v>958</v>
      </c>
      <c r="E8" s="23" t="s">
        <v>959</v>
      </c>
      <c r="F8" s="7" t="n">
        <v>2619672</v>
      </c>
      <c r="G8" s="7" t="n">
        <v>2619689</v>
      </c>
      <c r="H8" s="7" t="n">
        <v>2619679</v>
      </c>
    </row>
    <row r="9" customFormat="false" ht="12.75" hidden="false" customHeight="false" outlineLevel="0" collapsed="false">
      <c r="A9" s="7" t="s">
        <v>357</v>
      </c>
      <c r="B9" s="7" t="s">
        <v>960</v>
      </c>
      <c r="C9" s="7" t="s">
        <v>961</v>
      </c>
      <c r="E9" s="23" t="s">
        <v>962</v>
      </c>
      <c r="F9" s="7" t="n">
        <v>11418615</v>
      </c>
      <c r="G9" s="7" t="n">
        <v>11418598</v>
      </c>
      <c r="H9" s="7" t="n">
        <v>11418608</v>
      </c>
    </row>
    <row r="10" customFormat="false" ht="12.75" hidden="false" customHeight="false" outlineLevel="0" collapsed="false">
      <c r="A10" s="7" t="s">
        <v>357</v>
      </c>
      <c r="B10" s="7" t="s">
        <v>963</v>
      </c>
      <c r="C10" s="7" t="s">
        <v>964</v>
      </c>
      <c r="E10" s="23" t="s">
        <v>965</v>
      </c>
      <c r="F10" s="7" t="n">
        <v>26086559</v>
      </c>
      <c r="G10" s="7" t="n">
        <v>26086580</v>
      </c>
      <c r="H10" s="7" t="n">
        <v>26086570</v>
      </c>
    </row>
    <row r="11" customFormat="false" ht="12.75" hidden="false" customHeight="false" outlineLevel="0" collapsed="false">
      <c r="A11" s="7" t="s">
        <v>357</v>
      </c>
      <c r="B11" s="7" t="s">
        <v>966</v>
      </c>
      <c r="C11" s="7" t="s">
        <v>967</v>
      </c>
      <c r="E11" s="23" t="s">
        <v>968</v>
      </c>
      <c r="F11" s="7" t="n">
        <v>663605</v>
      </c>
      <c r="G11" s="7" t="n">
        <v>663623</v>
      </c>
      <c r="H11" s="7" t="n">
        <f aca="false">(F11+G11)/2</f>
        <v>663614</v>
      </c>
    </row>
    <row r="12" customFormat="false" ht="12.75" hidden="false" customHeight="false" outlineLevel="0" collapsed="false">
      <c r="A12" s="7" t="s">
        <v>357</v>
      </c>
      <c r="B12" s="7" t="s">
        <v>969</v>
      </c>
      <c r="C12" s="7" t="s">
        <v>970</v>
      </c>
      <c r="E12" s="23" t="s">
        <v>971</v>
      </c>
      <c r="F12" s="7" t="n">
        <v>8007302</v>
      </c>
      <c r="G12" s="7" t="n">
        <v>8007323</v>
      </c>
      <c r="H12" s="7" t="n">
        <v>8007313</v>
      </c>
    </row>
    <row r="13" customFormat="false" ht="12.75" hidden="false" customHeight="false" outlineLevel="0" collapsed="false">
      <c r="A13" s="7" t="s">
        <v>972</v>
      </c>
      <c r="B13" s="7" t="s">
        <v>973</v>
      </c>
      <c r="C13" s="7" t="s">
        <v>974</v>
      </c>
      <c r="E13" s="23" t="s">
        <v>975</v>
      </c>
      <c r="F13" s="7" t="n">
        <v>24930658</v>
      </c>
      <c r="G13" s="7" t="n">
        <v>24930678</v>
      </c>
      <c r="H13" s="7" t="n">
        <f aca="false">(F13+G13)/2</f>
        <v>24930668</v>
      </c>
    </row>
    <row r="14" customFormat="false" ht="12.75" hidden="false" customHeight="false" outlineLevel="0" collapsed="false">
      <c r="A14" s="7" t="s">
        <v>972</v>
      </c>
      <c r="B14" s="7" t="s">
        <v>976</v>
      </c>
      <c r="C14" s="7" t="s">
        <v>977</v>
      </c>
      <c r="E14" s="23" t="s">
        <v>978</v>
      </c>
      <c r="F14" s="7" t="n">
        <v>12928206</v>
      </c>
      <c r="G14" s="7" t="n">
        <v>12928186</v>
      </c>
      <c r="H14" s="7" t="n">
        <f aca="false">(F14+G14)/2</f>
        <v>12928196</v>
      </c>
    </row>
    <row r="15" customFormat="false" ht="12.75" hidden="false" customHeight="false" outlineLevel="0" collapsed="false">
      <c r="A15" s="7" t="s">
        <v>972</v>
      </c>
      <c r="B15" s="7" t="s">
        <v>979</v>
      </c>
      <c r="C15" s="7" t="s">
        <v>980</v>
      </c>
      <c r="E15" s="23" t="s">
        <v>981</v>
      </c>
      <c r="F15" s="7" t="n">
        <v>12444549</v>
      </c>
      <c r="G15" s="7" t="n">
        <v>12444529</v>
      </c>
      <c r="H15" s="7" t="n">
        <f aca="false">(F15+G15)/2</f>
        <v>12444539</v>
      </c>
    </row>
    <row r="16" customFormat="false" ht="12.75" hidden="false" customHeight="false" outlineLevel="0" collapsed="false">
      <c r="A16" s="7" t="s">
        <v>371</v>
      </c>
      <c r="B16" s="21" t="s">
        <v>982</v>
      </c>
      <c r="D16" s="7" t="s">
        <v>49</v>
      </c>
      <c r="E16" s="24" t="s">
        <v>983</v>
      </c>
      <c r="F16" s="7" t="n">
        <v>13931431</v>
      </c>
      <c r="G16" s="7" t="n">
        <v>13931451</v>
      </c>
      <c r="H16" s="7" t="n">
        <f aca="false">(F16+G16)/2</f>
        <v>13931441</v>
      </c>
    </row>
    <row r="17" customFormat="false" ht="12.75" hidden="false" customHeight="false" outlineLevel="0" collapsed="false">
      <c r="A17" s="7" t="s">
        <v>371</v>
      </c>
      <c r="B17" s="21" t="s">
        <v>984</v>
      </c>
      <c r="D17" s="7" t="s">
        <v>49</v>
      </c>
      <c r="E17" s="24" t="s">
        <v>985</v>
      </c>
      <c r="F17" s="7" t="n">
        <v>8370863</v>
      </c>
      <c r="G17" s="7" t="n">
        <v>8370883</v>
      </c>
      <c r="H17" s="7" t="n">
        <f aca="false">(F17+G17)/2</f>
        <v>8370873</v>
      </c>
    </row>
    <row r="18" customFormat="false" ht="12.75" hidden="false" customHeight="false" outlineLevel="0" collapsed="false">
      <c r="A18" s="21" t="s">
        <v>986</v>
      </c>
      <c r="B18" s="23" t="s">
        <v>987</v>
      </c>
      <c r="C18" s="23" t="s">
        <v>988</v>
      </c>
      <c r="D18" s="21" t="s">
        <v>54</v>
      </c>
      <c r="E18" s="24" t="s">
        <v>989</v>
      </c>
      <c r="F18" s="7" t="n">
        <v>6863670</v>
      </c>
      <c r="G18" s="7" t="n">
        <v>6863649</v>
      </c>
      <c r="H18" s="7" t="n">
        <v>6863659</v>
      </c>
    </row>
    <row r="19" customFormat="false" ht="12.75" hidden="false" customHeight="false" outlineLevel="0" collapsed="false">
      <c r="A19" s="7" t="s">
        <v>990</v>
      </c>
      <c r="B19" s="21" t="s">
        <v>991</v>
      </c>
      <c r="E19" s="24" t="s">
        <v>992</v>
      </c>
      <c r="F19" s="7" t="n">
        <v>15141260</v>
      </c>
      <c r="G19" s="7" t="n">
        <v>15141238</v>
      </c>
      <c r="H19" s="7" t="n">
        <f aca="false">(F19+G19)/2</f>
        <v>15141249</v>
      </c>
    </row>
    <row r="20" customFormat="false" ht="12.75" hidden="false" customHeight="false" outlineLevel="0" collapsed="false">
      <c r="A20" s="7" t="s">
        <v>990</v>
      </c>
      <c r="B20" s="21" t="s">
        <v>993</v>
      </c>
      <c r="E20" s="24" t="s">
        <v>994</v>
      </c>
      <c r="F20" s="7" t="n">
        <v>25507970</v>
      </c>
      <c r="G20" s="7" t="n">
        <v>25507990</v>
      </c>
      <c r="H20" s="7" t="n">
        <f aca="false">(F20+G20)/2</f>
        <v>25507980</v>
      </c>
    </row>
    <row r="21" customFormat="false" ht="12.75" hidden="false" customHeight="false" outlineLevel="0" collapsed="false">
      <c r="A21" s="7" t="s">
        <v>990</v>
      </c>
      <c r="B21" s="21" t="s">
        <v>995</v>
      </c>
      <c r="E21" s="24" t="s">
        <v>996</v>
      </c>
      <c r="F21" s="7" t="n">
        <v>26543659</v>
      </c>
      <c r="G21" s="7" t="n">
        <v>26543632</v>
      </c>
      <c r="H21" s="7" t="n">
        <v>26543642</v>
      </c>
    </row>
    <row r="22" customFormat="false" ht="12.75" hidden="false" customHeight="false" outlineLevel="0" collapsed="false">
      <c r="A22" s="7" t="s">
        <v>409</v>
      </c>
      <c r="B22" s="7" t="s">
        <v>997</v>
      </c>
      <c r="C22" s="7" t="s">
        <v>998</v>
      </c>
      <c r="E22" s="24" t="s">
        <v>999</v>
      </c>
      <c r="F22" s="7" t="n">
        <v>6319115</v>
      </c>
      <c r="G22" s="7" t="n">
        <v>6319095</v>
      </c>
      <c r="H22" s="7" t="n">
        <f aca="false">(F22+G22)/2</f>
        <v>6319105</v>
      </c>
    </row>
    <row r="23" customFormat="false" ht="12.75" hidden="false" customHeight="false" outlineLevel="0" collapsed="false">
      <c r="A23" s="7" t="s">
        <v>409</v>
      </c>
      <c r="B23" s="7" t="s">
        <v>1000</v>
      </c>
      <c r="C23" s="7"/>
      <c r="E23" s="24" t="s">
        <v>1001</v>
      </c>
      <c r="F23" s="7" t="n">
        <v>11035972</v>
      </c>
      <c r="G23" s="7" t="n">
        <v>11035992</v>
      </c>
      <c r="H23" s="7" t="n">
        <f aca="false">(F23+G23)/2</f>
        <v>11035982</v>
      </c>
    </row>
    <row r="24" customFormat="false" ht="12.75" hidden="false" customHeight="false" outlineLevel="0" collapsed="false">
      <c r="A24" s="7" t="s">
        <v>409</v>
      </c>
      <c r="B24" s="7" t="s">
        <v>1002</v>
      </c>
      <c r="C24" s="7" t="s">
        <v>1003</v>
      </c>
      <c r="E24" s="24" t="s">
        <v>1004</v>
      </c>
      <c r="F24" s="7" t="n">
        <v>28677304</v>
      </c>
      <c r="G24" s="7" t="n">
        <v>28677284</v>
      </c>
      <c r="H24" s="7" t="n">
        <f aca="false">(F24+G24)/2</f>
        <v>28677294</v>
      </c>
    </row>
    <row r="25" customFormat="false" ht="12.75" hidden="false" customHeight="false" outlineLevel="0" collapsed="false">
      <c r="A25" s="7" t="s">
        <v>409</v>
      </c>
      <c r="B25" s="7" t="s">
        <v>1005</v>
      </c>
      <c r="C25" s="7" t="s">
        <v>1006</v>
      </c>
      <c r="E25" s="24" t="s">
        <v>1007</v>
      </c>
      <c r="F25" s="7" t="n">
        <v>14091116</v>
      </c>
      <c r="G25" s="7" t="n">
        <v>14091096</v>
      </c>
      <c r="H25" s="7" t="n">
        <f aca="false">(F25+G25)/2</f>
        <v>14091106</v>
      </c>
    </row>
    <row r="26" customFormat="false" ht="12.75" hidden="false" customHeight="false" outlineLevel="0" collapsed="false">
      <c r="A26" s="7" t="s">
        <v>409</v>
      </c>
      <c r="B26" s="7" t="s">
        <v>1008</v>
      </c>
      <c r="C26" s="7"/>
      <c r="E26" s="24" t="s">
        <v>1009</v>
      </c>
      <c r="F26" s="7" t="n">
        <v>10390939</v>
      </c>
      <c r="G26" s="7" t="n">
        <v>10390919</v>
      </c>
      <c r="H26" s="7" t="n">
        <f aca="false">(F26+G26)/2</f>
        <v>10390929</v>
      </c>
    </row>
    <row r="27" customFormat="false" ht="12.75" hidden="false" customHeight="false" outlineLevel="0" collapsed="false">
      <c r="A27" s="7" t="s">
        <v>409</v>
      </c>
      <c r="B27" s="7" t="s">
        <v>1010</v>
      </c>
      <c r="C27" s="7" t="s">
        <v>1011</v>
      </c>
      <c r="E27" s="24" t="s">
        <v>1012</v>
      </c>
      <c r="F27" s="7" t="n">
        <v>27081120</v>
      </c>
      <c r="G27" s="7" t="n">
        <v>27081137</v>
      </c>
      <c r="H27" s="7" t="n">
        <v>27081127</v>
      </c>
    </row>
    <row r="28" customFormat="false" ht="12.75" hidden="false" customHeight="false" outlineLevel="0" collapsed="false">
      <c r="A28" s="7" t="s">
        <v>409</v>
      </c>
      <c r="B28" s="7" t="s">
        <v>1013</v>
      </c>
      <c r="E28" s="24" t="s">
        <v>1014</v>
      </c>
      <c r="F28" s="7" t="n">
        <v>19668452</v>
      </c>
      <c r="G28" s="7" t="n">
        <v>19668471</v>
      </c>
      <c r="H28" s="7" t="n">
        <v>19668461</v>
      </c>
    </row>
    <row r="29" customFormat="false" ht="12.75" hidden="false" customHeight="false" outlineLevel="0" collapsed="false">
      <c r="A29" s="7" t="s">
        <v>409</v>
      </c>
      <c r="B29" s="7" t="s">
        <v>1015</v>
      </c>
      <c r="E29" s="24" t="s">
        <v>1016</v>
      </c>
      <c r="F29" s="7" t="n">
        <v>11977116</v>
      </c>
      <c r="G29" s="7" t="n">
        <v>11977097</v>
      </c>
      <c r="H29" s="7" t="n">
        <v>11977107</v>
      </c>
    </row>
    <row r="30" customFormat="false" ht="12.75" hidden="false" customHeight="false" outlineLevel="0" collapsed="false">
      <c r="A30" s="7" t="s">
        <v>1017</v>
      </c>
      <c r="B30" s="21" t="s">
        <v>1018</v>
      </c>
      <c r="C30" s="21" t="s">
        <v>1019</v>
      </c>
      <c r="D30" s="7" t="s">
        <v>39</v>
      </c>
      <c r="E30" s="24" t="s">
        <v>1020</v>
      </c>
      <c r="F30" s="7" t="n">
        <v>6630408</v>
      </c>
      <c r="G30" s="7" t="n">
        <v>6630390</v>
      </c>
      <c r="H30" s="7" t="n">
        <f aca="false">(F30+G30)/2</f>
        <v>6630399</v>
      </c>
    </row>
    <row r="31" customFormat="false" ht="12.75" hidden="false" customHeight="false" outlineLevel="0" collapsed="false">
      <c r="A31" s="7" t="s">
        <v>1017</v>
      </c>
      <c r="B31" s="21" t="s">
        <v>1021</v>
      </c>
      <c r="C31" s="21" t="s">
        <v>1022</v>
      </c>
      <c r="D31" s="7" t="s">
        <v>39</v>
      </c>
      <c r="E31" s="24" t="s">
        <v>1023</v>
      </c>
      <c r="F31" s="7" t="n">
        <v>6889893</v>
      </c>
      <c r="G31" s="7" t="n">
        <v>6889913</v>
      </c>
      <c r="H31" s="7" t="n">
        <f aca="false">(F31+G31)/2</f>
        <v>6889903</v>
      </c>
    </row>
    <row r="32" customFormat="false" ht="12.75" hidden="false" customHeight="false" outlineLevel="0" collapsed="false">
      <c r="A32" s="7" t="s">
        <v>1017</v>
      </c>
      <c r="B32" s="21" t="s">
        <v>1024</v>
      </c>
      <c r="C32" s="21" t="s">
        <v>1025</v>
      </c>
      <c r="D32" s="7" t="s">
        <v>39</v>
      </c>
      <c r="E32" s="24" t="s">
        <v>1026</v>
      </c>
      <c r="F32" s="7" t="n">
        <v>21986999</v>
      </c>
      <c r="G32" s="7" t="n">
        <v>21987020</v>
      </c>
      <c r="H32" s="7" t="n">
        <v>21987010</v>
      </c>
    </row>
    <row r="33" customFormat="false" ht="12.75" hidden="false" customHeight="false" outlineLevel="0" collapsed="false">
      <c r="A33" s="7" t="s">
        <v>1017</v>
      </c>
      <c r="B33" s="21" t="s">
        <v>1027</v>
      </c>
      <c r="C33" s="21" t="s">
        <v>1028</v>
      </c>
      <c r="D33" s="7" t="s">
        <v>39</v>
      </c>
      <c r="E33" s="24" t="s">
        <v>1029</v>
      </c>
      <c r="F33" s="7" t="n">
        <v>12453992</v>
      </c>
      <c r="G33" s="7" t="n">
        <v>12454012</v>
      </c>
      <c r="H33" s="7" t="n">
        <f aca="false">(F33+G33)/2</f>
        <v>12454002</v>
      </c>
    </row>
    <row r="34" customFormat="false" ht="12.75" hidden="false" customHeight="false" outlineLevel="0" collapsed="false">
      <c r="A34" s="7" t="s">
        <v>1030</v>
      </c>
      <c r="B34" s="7" t="s">
        <v>1031</v>
      </c>
      <c r="C34" s="7" t="s">
        <v>1032</v>
      </c>
      <c r="D34" s="7"/>
      <c r="E34" s="23" t="s">
        <v>1033</v>
      </c>
      <c r="F34" s="7" t="n">
        <v>17629361</v>
      </c>
      <c r="G34" s="7" t="n">
        <v>17629382</v>
      </c>
      <c r="H34" s="7" t="n">
        <v>17629372</v>
      </c>
    </row>
    <row r="35" customFormat="false" ht="12.75" hidden="false" customHeight="false" outlineLevel="0" collapsed="false">
      <c r="A35" s="7" t="s">
        <v>1030</v>
      </c>
      <c r="B35" s="7" t="s">
        <v>1034</v>
      </c>
      <c r="C35" s="7" t="s">
        <v>1035</v>
      </c>
      <c r="D35" s="7"/>
      <c r="E35" s="23" t="s">
        <v>1036</v>
      </c>
      <c r="F35" s="7" t="n">
        <v>11548475</v>
      </c>
      <c r="G35" s="7" t="n">
        <v>11548455</v>
      </c>
      <c r="H35" s="7" t="n">
        <f aca="false">(F35+G35)/2</f>
        <v>11548465</v>
      </c>
    </row>
    <row r="36" customFormat="false" ht="12.75" hidden="false" customHeight="false" outlineLevel="0" collapsed="false">
      <c r="A36" s="21" t="s">
        <v>414</v>
      </c>
      <c r="B36" s="21" t="s">
        <v>1037</v>
      </c>
      <c r="E36" s="24" t="s">
        <v>1038</v>
      </c>
      <c r="F36" s="7" t="n">
        <v>14656951</v>
      </c>
      <c r="G36" s="7" t="n">
        <v>14656931</v>
      </c>
      <c r="H36" s="7" t="n">
        <f aca="false">(F36+G36)/2</f>
        <v>14656941</v>
      </c>
    </row>
    <row r="37" customFormat="false" ht="12.75" hidden="false" customHeight="false" outlineLevel="0" collapsed="false">
      <c r="A37" s="21" t="s">
        <v>1039</v>
      </c>
      <c r="B37" s="7" t="s">
        <v>1040</v>
      </c>
      <c r="C37" s="7" t="s">
        <v>1041</v>
      </c>
      <c r="E37" s="24" t="s">
        <v>1042</v>
      </c>
      <c r="F37" s="7" t="n">
        <v>21325279</v>
      </c>
      <c r="G37" s="7" t="n">
        <v>21325299</v>
      </c>
      <c r="H37" s="7" t="n">
        <f aca="false">(F37+G37)/2</f>
        <v>21325289</v>
      </c>
    </row>
    <row r="38" customFormat="false" ht="12.75" hidden="false" customHeight="false" outlineLevel="0" collapsed="false">
      <c r="A38" s="21" t="s">
        <v>1039</v>
      </c>
      <c r="B38" s="7" t="s">
        <v>1043</v>
      </c>
      <c r="C38" s="7"/>
      <c r="E38" s="24" t="s">
        <v>1044</v>
      </c>
      <c r="F38" s="7" t="n">
        <v>17306492</v>
      </c>
      <c r="G38" s="7" t="n">
        <v>17306512</v>
      </c>
      <c r="H38" s="7" t="n">
        <f aca="false">(F38+G38)/2</f>
        <v>17306502</v>
      </c>
    </row>
    <row r="39" customFormat="false" ht="12.75" hidden="false" customHeight="false" outlineLevel="0" collapsed="false">
      <c r="A39" s="21" t="s">
        <v>1039</v>
      </c>
      <c r="B39" s="7" t="s">
        <v>1045</v>
      </c>
      <c r="C39" s="7"/>
      <c r="E39" s="24" t="s">
        <v>1046</v>
      </c>
      <c r="F39" s="7" t="n">
        <v>16797430</v>
      </c>
      <c r="G39" s="7" t="n">
        <v>16797449</v>
      </c>
      <c r="H39" s="7" t="n">
        <v>16797439</v>
      </c>
    </row>
    <row r="40" customFormat="false" ht="12.75" hidden="false" customHeight="false" outlineLevel="0" collapsed="false">
      <c r="A40" s="21" t="s">
        <v>1039</v>
      </c>
      <c r="B40" s="7" t="s">
        <v>1047</v>
      </c>
      <c r="C40" s="7" t="s">
        <v>1048</v>
      </c>
      <c r="E40" s="24" t="s">
        <v>1049</v>
      </c>
      <c r="F40" s="7" t="n">
        <v>256618</v>
      </c>
      <c r="G40" s="7" t="n">
        <v>256597</v>
      </c>
      <c r="H40" s="7" t="n">
        <v>256607</v>
      </c>
    </row>
    <row r="41" customFormat="false" ht="12.75" hidden="false" customHeight="false" outlineLevel="0" collapsed="false">
      <c r="A41" s="21" t="s">
        <v>1039</v>
      </c>
      <c r="B41" s="7" t="s">
        <v>1050</v>
      </c>
      <c r="C41" s="7" t="s">
        <v>1051</v>
      </c>
      <c r="E41" s="24" t="s">
        <v>1052</v>
      </c>
      <c r="F41" s="7" t="n">
        <v>18818503</v>
      </c>
      <c r="G41" s="7" t="n">
        <v>18818483</v>
      </c>
      <c r="H41" s="7" t="n">
        <f aca="false">(F41+G41)/2</f>
        <v>18818493</v>
      </c>
    </row>
    <row r="42" customFormat="false" ht="12.75" hidden="false" customHeight="false" outlineLevel="0" collapsed="false">
      <c r="A42" s="21" t="s">
        <v>1039</v>
      </c>
      <c r="B42" s="7" t="s">
        <v>1053</v>
      </c>
      <c r="C42" s="7" t="s">
        <v>1054</v>
      </c>
      <c r="E42" s="24" t="s">
        <v>1055</v>
      </c>
      <c r="F42" s="7" t="n">
        <v>20082302</v>
      </c>
      <c r="G42" s="7" t="n">
        <v>20082322</v>
      </c>
      <c r="H42" s="7" t="n">
        <f aca="false">(F42+G42)/2</f>
        <v>20082312</v>
      </c>
    </row>
    <row r="43" customFormat="false" ht="12.75" hidden="false" customHeight="false" outlineLevel="0" collapsed="false">
      <c r="A43" s="21" t="s">
        <v>1039</v>
      </c>
      <c r="B43" s="7" t="s">
        <v>1056</v>
      </c>
      <c r="C43" s="7" t="s">
        <v>1057</v>
      </c>
      <c r="E43" s="24" t="s">
        <v>1058</v>
      </c>
      <c r="F43" s="7" t="n">
        <v>7510417</v>
      </c>
      <c r="G43" s="7" t="n">
        <v>7510438</v>
      </c>
      <c r="H43" s="7" t="n">
        <v>7510428</v>
      </c>
    </row>
    <row r="44" customFormat="false" ht="12.75" hidden="false" customHeight="false" outlineLevel="0" collapsed="false">
      <c r="A44" s="7" t="s">
        <v>422</v>
      </c>
      <c r="B44" s="7" t="s">
        <v>1059</v>
      </c>
      <c r="C44" s="7" t="s">
        <v>1060</v>
      </c>
      <c r="E44" s="24" t="s">
        <v>1061</v>
      </c>
      <c r="F44" s="7" t="n">
        <v>7303056</v>
      </c>
      <c r="G44" s="7" t="n">
        <v>7303075</v>
      </c>
      <c r="H44" s="7" t="n">
        <v>7303065</v>
      </c>
    </row>
    <row r="45" customFormat="false" ht="12.75" hidden="false" customHeight="false" outlineLevel="0" collapsed="false">
      <c r="A45" s="7" t="s">
        <v>422</v>
      </c>
      <c r="B45" s="7" t="s">
        <v>1062</v>
      </c>
      <c r="C45" s="7" t="s">
        <v>1063</v>
      </c>
      <c r="E45" s="24" t="s">
        <v>1064</v>
      </c>
      <c r="F45" s="7" t="n">
        <v>18983661</v>
      </c>
      <c r="G45" s="7" t="n">
        <v>18983681</v>
      </c>
      <c r="H45" s="7" t="n">
        <f aca="false">(F45+G45)/2</f>
        <v>18983671</v>
      </c>
    </row>
    <row r="46" customFormat="false" ht="12.75" hidden="false" customHeight="false" outlineLevel="0" collapsed="false">
      <c r="A46" s="7" t="s">
        <v>422</v>
      </c>
      <c r="B46" s="7" t="s">
        <v>1065</v>
      </c>
      <c r="C46" s="7" t="s">
        <v>1066</v>
      </c>
      <c r="E46" s="24" t="s">
        <v>1067</v>
      </c>
      <c r="F46" s="7" t="n">
        <v>20129163</v>
      </c>
      <c r="G46" s="7" t="n">
        <v>20129185</v>
      </c>
      <c r="H46" s="7" t="n">
        <f aca="false">(F46+G46)/2</f>
        <v>20129174</v>
      </c>
    </row>
    <row r="47" customFormat="false" ht="12.75" hidden="false" customHeight="false" outlineLevel="0" collapsed="false">
      <c r="A47" s="7" t="s">
        <v>422</v>
      </c>
      <c r="B47" s="7" t="s">
        <v>1068</v>
      </c>
      <c r="C47" s="7" t="s">
        <v>1069</v>
      </c>
      <c r="E47" s="24" t="s">
        <v>1070</v>
      </c>
      <c r="F47" s="7" t="n">
        <v>17742116</v>
      </c>
      <c r="G47" s="7" t="n">
        <v>17742135</v>
      </c>
      <c r="H47" s="7" t="n">
        <v>17742125</v>
      </c>
    </row>
    <row r="48" customFormat="false" ht="12.75" hidden="false" customHeight="false" outlineLevel="0" collapsed="false">
      <c r="A48" s="7" t="s">
        <v>1071</v>
      </c>
      <c r="B48" s="21" t="s">
        <v>1072</v>
      </c>
      <c r="C48" s="7" t="s">
        <v>1073</v>
      </c>
      <c r="E48" s="24" t="s">
        <v>1074</v>
      </c>
      <c r="F48" s="7" t="n">
        <v>24643053</v>
      </c>
      <c r="G48" s="7" t="n">
        <v>24643028</v>
      </c>
      <c r="H48" s="7" t="n">
        <v>24643038</v>
      </c>
    </row>
    <row r="49" customFormat="false" ht="12.75" hidden="false" customHeight="false" outlineLevel="0" collapsed="false">
      <c r="A49" s="7" t="s">
        <v>1075</v>
      </c>
      <c r="B49" s="21" t="s">
        <v>1076</v>
      </c>
      <c r="C49" s="7" t="s">
        <v>1077</v>
      </c>
      <c r="E49" s="24" t="s">
        <v>1078</v>
      </c>
      <c r="F49" s="7" t="n">
        <v>392448</v>
      </c>
      <c r="G49" s="7" t="n">
        <v>392468</v>
      </c>
      <c r="H49" s="7" t="n">
        <f aca="false">(F49+G49)/2</f>
        <v>392458</v>
      </c>
    </row>
    <row r="50" customFormat="false" ht="12.75" hidden="false" customHeight="false" outlineLevel="0" collapsed="false">
      <c r="A50" s="7" t="s">
        <v>1075</v>
      </c>
      <c r="B50" s="21" t="s">
        <v>1079</v>
      </c>
      <c r="C50" s="7" t="s">
        <v>1080</v>
      </c>
      <c r="E50" s="24" t="s">
        <v>1081</v>
      </c>
      <c r="F50" s="7" t="n">
        <v>24553039</v>
      </c>
      <c r="G50" s="7" t="n">
        <v>24553019</v>
      </c>
      <c r="H50" s="7" t="n">
        <f aca="false">(F50+G50)/2</f>
        <v>24553029</v>
      </c>
    </row>
    <row r="51" customFormat="false" ht="12.75" hidden="false" customHeight="false" outlineLevel="0" collapsed="false">
      <c r="A51" s="7" t="s">
        <v>1075</v>
      </c>
      <c r="B51" s="21" t="s">
        <v>1082</v>
      </c>
      <c r="C51" s="7" t="s">
        <v>1083</v>
      </c>
      <c r="E51" s="24" t="s">
        <v>1084</v>
      </c>
      <c r="F51" s="7" t="n">
        <v>6385103</v>
      </c>
      <c r="G51" s="7" t="n">
        <v>6385123</v>
      </c>
      <c r="H51" s="7" t="n">
        <f aca="false">(F51+G51)/2</f>
        <v>6385113</v>
      </c>
    </row>
    <row r="52" customFormat="false" ht="12.75" hidden="false" customHeight="false" outlineLevel="0" collapsed="false">
      <c r="A52" s="7" t="s">
        <v>1075</v>
      </c>
      <c r="B52" s="21" t="s">
        <v>1085</v>
      </c>
      <c r="E52" s="24" t="s">
        <v>1086</v>
      </c>
      <c r="F52" s="7" t="n">
        <v>21946707</v>
      </c>
      <c r="G52" s="7" t="n">
        <v>21946687</v>
      </c>
      <c r="H52" s="7" t="n">
        <f aca="false">(F52+G52)/2</f>
        <v>21946697</v>
      </c>
    </row>
    <row r="53" customFormat="false" ht="12.75" hidden="false" customHeight="false" outlineLevel="0" collapsed="false">
      <c r="A53" s="7" t="s">
        <v>1075</v>
      </c>
      <c r="B53" s="21" t="s">
        <v>1087</v>
      </c>
      <c r="E53" s="24" t="s">
        <v>1088</v>
      </c>
      <c r="F53" s="7" t="n">
        <v>12917703</v>
      </c>
      <c r="G53" s="7" t="n">
        <v>12917684</v>
      </c>
      <c r="H53" s="7" t="n">
        <v>12917694</v>
      </c>
    </row>
    <row r="54" customFormat="false" ht="12.75" hidden="false" customHeight="false" outlineLevel="0" collapsed="false">
      <c r="A54" s="7" t="s">
        <v>1089</v>
      </c>
      <c r="B54" s="21" t="s">
        <v>1090</v>
      </c>
      <c r="C54" s="7" t="s">
        <v>1091</v>
      </c>
      <c r="E54" s="24" t="s">
        <v>1092</v>
      </c>
      <c r="F54" s="7" t="n">
        <v>20351851</v>
      </c>
      <c r="G54" s="7" t="n">
        <v>20351831</v>
      </c>
      <c r="H54" s="7" t="n">
        <f aca="false">(F54+G54)/2</f>
        <v>20351841</v>
      </c>
    </row>
    <row r="55" customFormat="false" ht="12.75" hidden="false" customHeight="false" outlineLevel="0" collapsed="false">
      <c r="A55" s="7" t="s">
        <v>1089</v>
      </c>
      <c r="B55" s="21" t="s">
        <v>1093</v>
      </c>
      <c r="C55" s="7" t="s">
        <v>1094</v>
      </c>
      <c r="E55" s="24" t="s">
        <v>1095</v>
      </c>
      <c r="F55" s="7" t="n">
        <v>12614136</v>
      </c>
      <c r="G55" s="7" t="n">
        <v>12614116</v>
      </c>
      <c r="H55" s="7" t="n">
        <f aca="false">(F55+G55)/2</f>
        <v>12614126</v>
      </c>
    </row>
    <row r="56" customFormat="false" ht="12.75" hidden="false" customHeight="false" outlineLevel="0" collapsed="false">
      <c r="A56" s="7" t="s">
        <v>1089</v>
      </c>
      <c r="B56" s="21" t="s">
        <v>1096</v>
      </c>
      <c r="D56" s="21" t="s">
        <v>172</v>
      </c>
      <c r="E56" s="24" t="s">
        <v>1097</v>
      </c>
      <c r="F56" s="7" t="n">
        <v>19704129</v>
      </c>
      <c r="G56" s="7" t="n">
        <v>19704149</v>
      </c>
      <c r="H56" s="7" t="n">
        <f aca="false">(F56+G56)/2</f>
        <v>19704139</v>
      </c>
    </row>
    <row r="57" customFormat="false" ht="12.75" hidden="false" customHeight="false" outlineLevel="0" collapsed="false">
      <c r="A57" s="7" t="s">
        <v>1089</v>
      </c>
      <c r="B57" s="21" t="s">
        <v>1098</v>
      </c>
      <c r="D57" s="21" t="s">
        <v>172</v>
      </c>
      <c r="E57" s="24" t="s">
        <v>1099</v>
      </c>
      <c r="F57" s="7" t="n">
        <v>25921118</v>
      </c>
      <c r="G57" s="7" t="n">
        <v>25921139</v>
      </c>
      <c r="H57" s="7" t="n">
        <v>25921129</v>
      </c>
    </row>
    <row r="58" customFormat="false" ht="12.75" hidden="false" customHeight="false" outlineLevel="0" collapsed="false">
      <c r="A58" s="7" t="s">
        <v>1089</v>
      </c>
      <c r="B58" s="21" t="s">
        <v>1100</v>
      </c>
      <c r="E58" s="24" t="s">
        <v>1101</v>
      </c>
      <c r="F58" s="7" t="n">
        <v>16501280</v>
      </c>
      <c r="G58" s="7" t="n">
        <v>16501299</v>
      </c>
      <c r="H58" s="7" t="n">
        <v>16501289</v>
      </c>
    </row>
    <row r="59" customFormat="false" ht="12.75" hidden="false" customHeight="false" outlineLevel="0" collapsed="false">
      <c r="A59" s="7" t="s">
        <v>1102</v>
      </c>
      <c r="B59" s="7" t="s">
        <v>1103</v>
      </c>
      <c r="C59" s="7"/>
      <c r="D59" s="7"/>
      <c r="E59" s="23" t="s">
        <v>1104</v>
      </c>
      <c r="F59" s="7" t="n">
        <v>6340807</v>
      </c>
      <c r="G59" s="7" t="n">
        <v>6340826</v>
      </c>
      <c r="H59" s="7" t="n">
        <v>6340816</v>
      </c>
    </row>
    <row r="60" customFormat="false" ht="12.75" hidden="false" customHeight="false" outlineLevel="0" collapsed="false">
      <c r="A60" s="7" t="s">
        <v>1102</v>
      </c>
      <c r="B60" s="7" t="s">
        <v>1105</v>
      </c>
      <c r="C60" s="7"/>
      <c r="D60" s="7"/>
      <c r="E60" s="23" t="s">
        <v>1106</v>
      </c>
      <c r="F60" s="7" t="n">
        <v>5340455</v>
      </c>
      <c r="G60" s="7" t="n">
        <v>5340437</v>
      </c>
      <c r="H60" s="7" t="n">
        <f aca="false">(F60+G60)/2</f>
        <v>5340446</v>
      </c>
    </row>
    <row r="61" customFormat="false" ht="12.75" hidden="false" customHeight="false" outlineLevel="0" collapsed="false">
      <c r="A61" s="7" t="s">
        <v>1102</v>
      </c>
      <c r="B61" s="7" t="s">
        <v>1107</v>
      </c>
      <c r="C61" s="7"/>
      <c r="D61" s="7"/>
      <c r="E61" s="23" t="s">
        <v>1108</v>
      </c>
      <c r="F61" s="7" t="n">
        <v>5123906</v>
      </c>
      <c r="G61" s="7" t="n">
        <v>5123925</v>
      </c>
      <c r="H61" s="7" t="n">
        <v>5123915</v>
      </c>
    </row>
    <row r="62" customFormat="false" ht="12.75" hidden="false" customHeight="false" outlineLevel="0" collapsed="false">
      <c r="A62" s="7" t="s">
        <v>1102</v>
      </c>
      <c r="B62" s="7" t="s">
        <v>1109</v>
      </c>
      <c r="C62" s="7" t="s">
        <v>1110</v>
      </c>
      <c r="D62" s="7"/>
      <c r="E62" s="23" t="s">
        <v>1111</v>
      </c>
      <c r="F62" s="7" t="n">
        <v>11037174</v>
      </c>
      <c r="G62" s="7" t="n">
        <v>11037193</v>
      </c>
      <c r="H62" s="7" t="n">
        <v>11037183</v>
      </c>
    </row>
    <row r="63" customFormat="false" ht="12.75" hidden="false" customHeight="false" outlineLevel="0" collapsed="false">
      <c r="A63" s="7" t="s">
        <v>429</v>
      </c>
      <c r="B63" s="21" t="s">
        <v>1112</v>
      </c>
      <c r="E63" s="24" t="s">
        <v>1113</v>
      </c>
      <c r="F63" s="7" t="n">
        <v>6916279</v>
      </c>
      <c r="G63" s="7" t="n">
        <v>6916259</v>
      </c>
      <c r="H63" s="7" t="n">
        <f aca="false">(F63+G63)/2</f>
        <v>6916269</v>
      </c>
    </row>
    <row r="64" customFormat="false" ht="12.75" hidden="false" customHeight="false" outlineLevel="0" collapsed="false">
      <c r="A64" s="7" t="s">
        <v>429</v>
      </c>
      <c r="B64" s="21" t="s">
        <v>1114</v>
      </c>
      <c r="E64" s="24" t="s">
        <v>1115</v>
      </c>
      <c r="F64" s="7" t="n">
        <v>17606359</v>
      </c>
      <c r="G64" s="7" t="n">
        <v>17606379</v>
      </c>
      <c r="H64" s="7" t="n">
        <f aca="false">(F64+G64)/2</f>
        <v>17606369</v>
      </c>
    </row>
    <row r="65" customFormat="false" ht="12.75" hidden="false" customHeight="false" outlineLevel="0" collapsed="false">
      <c r="A65" s="21" t="s">
        <v>439</v>
      </c>
      <c r="B65" s="21" t="s">
        <v>1116</v>
      </c>
      <c r="C65" s="21" t="s">
        <v>1117</v>
      </c>
      <c r="E65" s="24" t="s">
        <v>1118</v>
      </c>
      <c r="F65" s="7" t="n">
        <v>778294</v>
      </c>
      <c r="G65" s="7" t="n">
        <v>778273</v>
      </c>
      <c r="H65" s="7" t="n">
        <v>778283</v>
      </c>
    </row>
    <row r="66" customFormat="false" ht="12.75" hidden="false" customHeight="false" outlineLevel="0" collapsed="false">
      <c r="A66" s="21" t="s">
        <v>439</v>
      </c>
      <c r="B66" s="21" t="s">
        <v>1119</v>
      </c>
      <c r="E66" s="24" t="s">
        <v>1120</v>
      </c>
      <c r="F66" s="7" t="n">
        <v>12895964</v>
      </c>
      <c r="G66" s="7" t="n">
        <v>12895943</v>
      </c>
      <c r="H66" s="7" t="n">
        <v>12895953</v>
      </c>
    </row>
    <row r="67" customFormat="false" ht="12.75" hidden="false" customHeight="false" outlineLevel="0" collapsed="false">
      <c r="A67" s="21" t="s">
        <v>439</v>
      </c>
      <c r="B67" s="21" t="s">
        <v>1121</v>
      </c>
      <c r="C67" s="21" t="s">
        <v>1122</v>
      </c>
      <c r="E67" s="24" t="s">
        <v>1123</v>
      </c>
      <c r="F67" s="7" t="n">
        <v>23807983</v>
      </c>
      <c r="G67" s="7" t="n">
        <v>23807962</v>
      </c>
      <c r="H67" s="7" t="n">
        <v>23807972</v>
      </c>
    </row>
    <row r="68" customFormat="false" ht="12.75" hidden="false" customHeight="false" outlineLevel="0" collapsed="false">
      <c r="A68" s="21" t="s">
        <v>439</v>
      </c>
      <c r="B68" s="21" t="s">
        <v>1124</v>
      </c>
      <c r="C68" s="21" t="s">
        <v>1125</v>
      </c>
      <c r="E68" s="24" t="s">
        <v>1126</v>
      </c>
      <c r="F68" s="7" t="n">
        <v>16866517</v>
      </c>
      <c r="G68" s="7" t="n">
        <v>16866496</v>
      </c>
      <c r="H68" s="7" t="n">
        <v>16866506</v>
      </c>
    </row>
    <row r="69" customFormat="false" ht="12.75" hidden="false" customHeight="false" outlineLevel="0" collapsed="false">
      <c r="A69" s="21" t="s">
        <v>439</v>
      </c>
      <c r="B69" s="21" t="s">
        <v>1127</v>
      </c>
      <c r="C69" s="21" t="s">
        <v>1128</v>
      </c>
      <c r="E69" s="24" t="s">
        <v>1129</v>
      </c>
      <c r="F69" s="7" t="n">
        <v>1595927</v>
      </c>
      <c r="G69" s="7" t="n">
        <v>1595948</v>
      </c>
      <c r="H69" s="7" t="n">
        <v>1595938</v>
      </c>
    </row>
    <row r="70" customFormat="false" ht="12.75" hidden="false" customHeight="false" outlineLevel="0" collapsed="false">
      <c r="A70" s="21" t="s">
        <v>439</v>
      </c>
      <c r="B70" s="21" t="s">
        <v>1130</v>
      </c>
      <c r="C70" s="21" t="s">
        <v>1131</v>
      </c>
      <c r="E70" s="24" t="s">
        <v>1132</v>
      </c>
      <c r="F70" s="7" t="n">
        <v>2828597</v>
      </c>
      <c r="G70" s="7" t="n">
        <v>2828576</v>
      </c>
      <c r="H70" s="7" t="n">
        <v>2828586</v>
      </c>
    </row>
    <row r="71" customFormat="false" ht="12.75" hidden="false" customHeight="false" outlineLevel="0" collapsed="false">
      <c r="A71" s="21" t="s">
        <v>439</v>
      </c>
      <c r="B71" s="21" t="s">
        <v>1133</v>
      </c>
      <c r="C71" s="21" t="s">
        <v>1134</v>
      </c>
      <c r="E71" s="24" t="s">
        <v>1135</v>
      </c>
      <c r="F71" s="7" t="n">
        <v>19135038</v>
      </c>
      <c r="G71" s="7" t="n">
        <v>19135059</v>
      </c>
      <c r="H71" s="7" t="n">
        <v>19135049</v>
      </c>
    </row>
    <row r="72" customFormat="false" ht="12.75" hidden="false" customHeight="false" outlineLevel="0" collapsed="false">
      <c r="A72" s="21" t="s">
        <v>439</v>
      </c>
      <c r="B72" s="21" t="s">
        <v>1136</v>
      </c>
      <c r="C72" s="21" t="s">
        <v>1137</v>
      </c>
      <c r="E72" s="24" t="s">
        <v>1138</v>
      </c>
      <c r="F72" s="7" t="n">
        <v>73481</v>
      </c>
      <c r="G72" s="7" t="n">
        <v>73502</v>
      </c>
      <c r="H72" s="7" t="n">
        <v>73492</v>
      </c>
    </row>
    <row r="73" customFormat="false" ht="12.75" hidden="false" customHeight="false" outlineLevel="0" collapsed="false">
      <c r="A73" s="21" t="s">
        <v>439</v>
      </c>
      <c r="B73" s="21" t="s">
        <v>1139</v>
      </c>
      <c r="C73" s="21" t="s">
        <v>1140</v>
      </c>
      <c r="E73" s="24" t="s">
        <v>1141</v>
      </c>
      <c r="F73" s="7" t="n">
        <v>2211484</v>
      </c>
      <c r="G73" s="7" t="n">
        <v>2211505</v>
      </c>
      <c r="H73" s="7" t="n">
        <v>2211495</v>
      </c>
    </row>
    <row r="74" customFormat="false" ht="12.75" hidden="false" customHeight="false" outlineLevel="0" collapsed="false">
      <c r="A74" s="21" t="s">
        <v>439</v>
      </c>
      <c r="B74" s="21" t="s">
        <v>1142</v>
      </c>
      <c r="C74" s="21" t="s">
        <v>1143</v>
      </c>
      <c r="E74" s="24" t="s">
        <v>1144</v>
      </c>
      <c r="F74" s="7" t="n">
        <v>14616</v>
      </c>
      <c r="G74" s="7" t="n">
        <v>14595</v>
      </c>
      <c r="H74" s="7" t="n">
        <v>14605</v>
      </c>
    </row>
    <row r="75" customFormat="false" ht="12.75" hidden="false" customHeight="false" outlineLevel="0" collapsed="false">
      <c r="A75" s="21" t="s">
        <v>439</v>
      </c>
      <c r="B75" s="21" t="s">
        <v>1145</v>
      </c>
      <c r="C75" s="21" t="s">
        <v>1146</v>
      </c>
      <c r="E75" s="24" t="s">
        <v>1147</v>
      </c>
      <c r="F75" s="7" t="n">
        <v>19400</v>
      </c>
      <c r="G75" s="7" t="n">
        <v>19379</v>
      </c>
      <c r="H75" s="7" t="n">
        <v>19389</v>
      </c>
    </row>
    <row r="76" customFormat="false" ht="12.75" hidden="false" customHeight="false" outlineLevel="0" collapsed="false">
      <c r="A76" s="21" t="s">
        <v>444</v>
      </c>
      <c r="B76" s="21" t="s">
        <v>1148</v>
      </c>
      <c r="C76" s="7" t="s">
        <v>1149</v>
      </c>
      <c r="E76" s="24" t="s">
        <v>1150</v>
      </c>
      <c r="F76" s="7" t="n">
        <v>5987931</v>
      </c>
      <c r="G76" s="7" t="n">
        <v>5987951</v>
      </c>
      <c r="H76" s="7" t="n">
        <f aca="false">(F76+G76)/2</f>
        <v>5987941</v>
      </c>
    </row>
    <row r="77" customFormat="false" ht="12.75" hidden="false" customHeight="false" outlineLevel="0" collapsed="false">
      <c r="A77" s="7" t="s">
        <v>1151</v>
      </c>
      <c r="B77" s="21" t="s">
        <v>1152</v>
      </c>
      <c r="C77" s="21" t="s">
        <v>1153</v>
      </c>
      <c r="E77" s="24" t="s">
        <v>1154</v>
      </c>
      <c r="F77" s="7" t="n">
        <v>7345717</v>
      </c>
      <c r="G77" s="7" t="n">
        <v>7345697</v>
      </c>
      <c r="H77" s="7" t="n">
        <f aca="false">(F77+G77)/2</f>
        <v>7345707</v>
      </c>
    </row>
    <row r="78" customFormat="false" ht="12.75" hidden="false" customHeight="false" outlineLevel="0" collapsed="false">
      <c r="A78" s="7" t="s">
        <v>1151</v>
      </c>
      <c r="B78" s="21" t="s">
        <v>1155</v>
      </c>
      <c r="C78" s="21" t="s">
        <v>1156</v>
      </c>
      <c r="E78" s="24" t="s">
        <v>1157</v>
      </c>
      <c r="F78" s="7" t="n">
        <v>19762302</v>
      </c>
      <c r="G78" s="7" t="n">
        <v>19762282</v>
      </c>
      <c r="H78" s="7" t="n">
        <f aca="false">(F78+G78)/2</f>
        <v>19762292</v>
      </c>
    </row>
    <row r="79" customFormat="false" ht="12.75" hidden="false" customHeight="false" outlineLevel="0" collapsed="false">
      <c r="A79" s="7" t="s">
        <v>1158</v>
      </c>
      <c r="B79" s="21" t="s">
        <v>1159</v>
      </c>
      <c r="C79" s="7" t="s">
        <v>1032</v>
      </c>
      <c r="D79" s="7"/>
      <c r="E79" s="23" t="s">
        <v>1160</v>
      </c>
      <c r="F79" s="7" t="n">
        <v>17633901</v>
      </c>
      <c r="G79" s="7" t="n">
        <v>17633921</v>
      </c>
      <c r="H79" s="7" t="n">
        <f aca="false">(F79+G79)/2</f>
        <v>17633911</v>
      </c>
    </row>
    <row r="80" customFormat="false" ht="12.75" hidden="false" customHeight="false" outlineLevel="0" collapsed="false">
      <c r="A80" s="7" t="s">
        <v>1158</v>
      </c>
      <c r="B80" s="21" t="s">
        <v>1161</v>
      </c>
      <c r="C80" s="7" t="s">
        <v>110</v>
      </c>
      <c r="D80" s="7"/>
      <c r="E80" s="23" t="s">
        <v>1162</v>
      </c>
      <c r="F80" s="7" t="n">
        <v>17889881</v>
      </c>
      <c r="G80" s="7" t="n">
        <v>17889861</v>
      </c>
      <c r="H80" s="7" t="n">
        <f aca="false">(F80+G80)/2</f>
        <v>17889871</v>
      </c>
    </row>
    <row r="81" customFormat="false" ht="12.75" hidden="false" customHeight="false" outlineLevel="0" collapsed="false">
      <c r="A81" s="7" t="s">
        <v>528</v>
      </c>
      <c r="B81" s="7" t="s">
        <v>1163</v>
      </c>
      <c r="C81" s="7"/>
      <c r="D81" s="7"/>
      <c r="E81" s="23" t="s">
        <v>1164</v>
      </c>
      <c r="F81" s="7" t="n">
        <v>18486681</v>
      </c>
      <c r="G81" s="7" t="n">
        <v>18486660</v>
      </c>
      <c r="H81" s="7" t="n">
        <v>18486670</v>
      </c>
    </row>
    <row r="82" customFormat="false" ht="12.75" hidden="false" customHeight="false" outlineLevel="0" collapsed="false">
      <c r="A82" s="7" t="s">
        <v>535</v>
      </c>
      <c r="B82" s="7" t="s">
        <v>1165</v>
      </c>
      <c r="C82" s="7"/>
      <c r="D82" s="7"/>
      <c r="E82" s="23" t="s">
        <v>1166</v>
      </c>
      <c r="F82" s="7" t="n">
        <v>18947672</v>
      </c>
      <c r="G82" s="7" t="n">
        <v>18947693</v>
      </c>
      <c r="H82" s="7" t="n">
        <v>18947683</v>
      </c>
    </row>
    <row r="83" customFormat="false" ht="12.75" hidden="false" customHeight="false" outlineLevel="0" collapsed="false">
      <c r="A83" s="7" t="s">
        <v>535</v>
      </c>
      <c r="B83" s="7" t="s">
        <v>1167</v>
      </c>
      <c r="C83" s="7"/>
      <c r="D83" s="7"/>
      <c r="E83" s="23" t="s">
        <v>1168</v>
      </c>
      <c r="F83" s="7" t="n">
        <v>18588476</v>
      </c>
      <c r="G83" s="7" t="n">
        <v>18588497</v>
      </c>
      <c r="H83" s="7" t="n">
        <v>18588487</v>
      </c>
    </row>
    <row r="84" customFormat="false" ht="12.75" hidden="false" customHeight="false" outlineLevel="0" collapsed="false">
      <c r="A84" s="7" t="s">
        <v>535</v>
      </c>
      <c r="B84" s="7" t="s">
        <v>1169</v>
      </c>
      <c r="C84" s="7"/>
      <c r="D84" s="7"/>
      <c r="E84" s="23" t="s">
        <v>1170</v>
      </c>
      <c r="F84" s="7" t="n">
        <v>21999460</v>
      </c>
      <c r="G84" s="7" t="n">
        <v>21999439</v>
      </c>
      <c r="H84" s="7" t="n">
        <v>21999449</v>
      </c>
    </row>
    <row r="85" customFormat="false" ht="12.75" hidden="false" customHeight="false" outlineLevel="0" collapsed="false">
      <c r="A85" s="7" t="s">
        <v>1171</v>
      </c>
      <c r="B85" s="7" t="s">
        <v>1172</v>
      </c>
      <c r="C85" s="7"/>
      <c r="D85" s="7"/>
      <c r="E85" s="23" t="s">
        <v>1173</v>
      </c>
      <c r="F85" s="7" t="n">
        <v>19949738</v>
      </c>
      <c r="G85" s="7" t="n">
        <v>19949760</v>
      </c>
      <c r="H85" s="7" t="n">
        <f aca="false">(F85+G85)/2</f>
        <v>19949749</v>
      </c>
    </row>
    <row r="86" customFormat="false" ht="12.75" hidden="false" customHeight="false" outlineLevel="0" collapsed="false">
      <c r="A86" s="7" t="s">
        <v>569</v>
      </c>
      <c r="B86" s="7" t="s">
        <v>1174</v>
      </c>
      <c r="C86" s="7"/>
      <c r="D86" s="7"/>
      <c r="E86" s="23" t="s">
        <v>1175</v>
      </c>
      <c r="F86" s="7" t="n">
        <v>2603760</v>
      </c>
      <c r="G86" s="7" t="n">
        <v>2603780</v>
      </c>
      <c r="H86" s="7" t="n">
        <f aca="false">(F86+G86)/2</f>
        <v>2603770</v>
      </c>
    </row>
    <row r="87" customFormat="false" ht="12.75" hidden="false" customHeight="false" outlineLevel="0" collapsed="false">
      <c r="A87" s="7" t="s">
        <v>569</v>
      </c>
      <c r="B87" s="7" t="s">
        <v>1176</v>
      </c>
      <c r="C87" s="7"/>
      <c r="D87" s="7"/>
      <c r="E87" s="23" t="s">
        <v>1177</v>
      </c>
      <c r="F87" s="7" t="n">
        <v>20374102</v>
      </c>
      <c r="G87" s="7" t="n">
        <v>20374122</v>
      </c>
      <c r="H87" s="7" t="n">
        <f aca="false">(F87+G87)/2</f>
        <v>20374112</v>
      </c>
    </row>
    <row r="88" customFormat="false" ht="12.75" hidden="false" customHeight="false" outlineLevel="0" collapsed="false">
      <c r="A88" s="7" t="s">
        <v>569</v>
      </c>
      <c r="B88" s="7" t="s">
        <v>872</v>
      </c>
      <c r="C88" s="7"/>
      <c r="D88" s="7"/>
      <c r="E88" s="23" t="s">
        <v>1178</v>
      </c>
      <c r="F88" s="7" t="n">
        <v>16997846</v>
      </c>
      <c r="G88" s="7" t="n">
        <v>16997866</v>
      </c>
      <c r="H88" s="7" t="n">
        <f aca="false">(F88+G88)/2</f>
        <v>16997856</v>
      </c>
    </row>
    <row r="89" customFormat="false" ht="12.75" hidden="false" customHeight="false" outlineLevel="0" collapsed="false">
      <c r="A89" s="7" t="s">
        <v>569</v>
      </c>
      <c r="B89" s="7" t="s">
        <v>867</v>
      </c>
      <c r="C89" s="7"/>
      <c r="D89" s="7"/>
      <c r="E89" s="23" t="s">
        <v>1179</v>
      </c>
      <c r="F89" s="7" t="n">
        <v>16050416</v>
      </c>
      <c r="G89" s="7" t="n">
        <v>16050436</v>
      </c>
      <c r="H89" s="7" t="n">
        <f aca="false">(F89+G89)/2</f>
        <v>16050426</v>
      </c>
    </row>
    <row r="90" customFormat="false" ht="12.75" hidden="false" customHeight="false" outlineLevel="0" collapsed="false">
      <c r="A90" s="7" t="s">
        <v>569</v>
      </c>
      <c r="B90" s="7" t="s">
        <v>863</v>
      </c>
      <c r="C90" s="7"/>
      <c r="D90" s="7"/>
      <c r="E90" s="23" t="s">
        <v>1180</v>
      </c>
      <c r="F90" s="7" t="n">
        <v>8969996</v>
      </c>
      <c r="G90" s="7" t="n">
        <v>8970016</v>
      </c>
      <c r="H90" s="7" t="n">
        <f aca="false">(F90+G90)/2</f>
        <v>8970006</v>
      </c>
    </row>
    <row r="91" customFormat="false" ht="12.75" hidden="false" customHeight="false" outlineLevel="0" collapsed="false">
      <c r="A91" s="7" t="s">
        <v>569</v>
      </c>
      <c r="B91" s="7" t="s">
        <v>1181</v>
      </c>
      <c r="C91" s="7"/>
      <c r="D91" s="7"/>
      <c r="E91" s="23" t="s">
        <v>1182</v>
      </c>
      <c r="F91" s="7" t="n">
        <v>16622069</v>
      </c>
      <c r="G91" s="7" t="n">
        <v>16622089</v>
      </c>
      <c r="H91" s="7" t="n">
        <f aca="false">(F91+G91)/2</f>
        <v>16622079</v>
      </c>
    </row>
    <row r="92" customFormat="false" ht="12.75" hidden="false" customHeight="false" outlineLevel="0" collapsed="false">
      <c r="A92" s="7" t="s">
        <v>569</v>
      </c>
      <c r="B92" s="7" t="s">
        <v>1183</v>
      </c>
      <c r="C92" s="7"/>
      <c r="D92" s="7"/>
      <c r="E92" s="23" t="s">
        <v>1184</v>
      </c>
      <c r="F92" s="7" t="n">
        <v>5915730</v>
      </c>
      <c r="G92" s="7" t="n">
        <v>5915710</v>
      </c>
      <c r="H92" s="7" t="n">
        <f aca="false">(F92+G92)/2</f>
        <v>5915720</v>
      </c>
    </row>
    <row r="93" customFormat="false" ht="12.75" hidden="false" customHeight="false" outlineLevel="0" collapsed="false">
      <c r="A93" s="7" t="s">
        <v>569</v>
      </c>
      <c r="B93" s="7" t="s">
        <v>1185</v>
      </c>
      <c r="C93" s="7"/>
      <c r="D93" s="7"/>
      <c r="E93" s="23" t="s">
        <v>1186</v>
      </c>
      <c r="F93" s="7" t="n">
        <v>5700348</v>
      </c>
      <c r="G93" s="7" t="n">
        <v>5700368</v>
      </c>
      <c r="H93" s="7" t="n">
        <f aca="false">(F93+G93)/2</f>
        <v>5700358</v>
      </c>
    </row>
    <row r="94" customFormat="false" ht="12.75" hidden="false" customHeight="false" outlineLevel="0" collapsed="false">
      <c r="A94" s="7" t="s">
        <v>1187</v>
      </c>
      <c r="B94" s="7" t="s">
        <v>1188</v>
      </c>
      <c r="C94" s="7"/>
      <c r="D94" s="7"/>
      <c r="E94" s="23" t="s">
        <v>1189</v>
      </c>
      <c r="F94" s="7" t="n">
        <v>11124298</v>
      </c>
      <c r="G94" s="7" t="n">
        <v>11124279</v>
      </c>
      <c r="H94" s="7" t="n">
        <v>11124289</v>
      </c>
    </row>
    <row r="95" customFormat="false" ht="12.75" hidden="false" customHeight="false" outlineLevel="0" collapsed="false">
      <c r="A95" s="7" t="s">
        <v>1187</v>
      </c>
      <c r="B95" s="7" t="s">
        <v>1190</v>
      </c>
      <c r="C95" s="7"/>
      <c r="D95" s="7"/>
      <c r="E95" s="23" t="s">
        <v>1191</v>
      </c>
      <c r="F95" s="7" t="n">
        <v>1492878</v>
      </c>
      <c r="G95" s="7" t="n">
        <v>1492859</v>
      </c>
      <c r="H95" s="7" t="n">
        <v>1492869</v>
      </c>
    </row>
    <row r="96" customFormat="false" ht="12.75" hidden="false" customHeight="false" outlineLevel="0" collapsed="false">
      <c r="A96" s="7" t="s">
        <v>585</v>
      </c>
      <c r="B96" s="7" t="s">
        <v>1192</v>
      </c>
      <c r="C96" s="7"/>
      <c r="D96" s="7"/>
      <c r="E96" s="23" t="s">
        <v>1193</v>
      </c>
      <c r="F96" s="7" t="n">
        <v>1455937</v>
      </c>
      <c r="G96" s="7" t="n">
        <v>1455917</v>
      </c>
      <c r="H96" s="7" t="n">
        <f aca="false">(F96+G96)/2</f>
        <v>1455927</v>
      </c>
    </row>
    <row r="97" customFormat="false" ht="12.75" hidden="false" customHeight="false" outlineLevel="0" collapsed="false">
      <c r="A97" s="7" t="s">
        <v>585</v>
      </c>
      <c r="B97" s="7" t="s">
        <v>1194</v>
      </c>
      <c r="C97" s="7"/>
      <c r="D97" s="7"/>
      <c r="E97" s="23" t="s">
        <v>1195</v>
      </c>
      <c r="F97" s="7" t="n">
        <v>7825927</v>
      </c>
      <c r="G97" s="7" t="n">
        <v>7825907</v>
      </c>
      <c r="H97" s="7" t="n">
        <f aca="false">(F97+G97)/2</f>
        <v>7825917</v>
      </c>
    </row>
    <row r="98" customFormat="false" ht="12.75" hidden="false" customHeight="false" outlineLevel="0" collapsed="false">
      <c r="A98" s="7" t="s">
        <v>585</v>
      </c>
      <c r="B98" s="7" t="s">
        <v>1196</v>
      </c>
      <c r="C98" s="7"/>
      <c r="D98" s="7"/>
      <c r="E98" s="23" t="s">
        <v>1197</v>
      </c>
      <c r="F98" s="7" t="n">
        <v>27496314</v>
      </c>
      <c r="G98" s="7" t="n">
        <v>27496334</v>
      </c>
      <c r="H98" s="7" t="n">
        <f aca="false">(F98+G98)/2</f>
        <v>27496324</v>
      </c>
    </row>
    <row r="99" customFormat="false" ht="12.75" hidden="false" customHeight="false" outlineLevel="0" collapsed="false">
      <c r="A99" s="7" t="s">
        <v>1198</v>
      </c>
      <c r="B99" s="7" t="s">
        <v>1199</v>
      </c>
      <c r="C99" s="7"/>
      <c r="D99" s="7"/>
      <c r="E99" s="23" t="s">
        <v>1200</v>
      </c>
      <c r="F99" s="7" t="n">
        <v>23819633</v>
      </c>
      <c r="G99" s="7" t="n">
        <v>23819613</v>
      </c>
      <c r="H99" s="7" t="n">
        <f aca="false">(F99+G99)/2</f>
        <v>23819623</v>
      </c>
    </row>
    <row r="100" customFormat="false" ht="12.75" hidden="false" customHeight="false" outlineLevel="0" collapsed="false">
      <c r="A100" s="7" t="s">
        <v>1198</v>
      </c>
      <c r="B100" s="7" t="s">
        <v>1201</v>
      </c>
      <c r="C100" s="7"/>
      <c r="D100" s="7"/>
      <c r="E100" s="23" t="s">
        <v>1202</v>
      </c>
      <c r="F100" s="7" t="n">
        <v>12343347</v>
      </c>
      <c r="G100" s="7" t="n">
        <v>12343327</v>
      </c>
      <c r="H100" s="7" t="n">
        <f aca="false">(F100+G100)/2</f>
        <v>12343337</v>
      </c>
    </row>
    <row r="101" customFormat="false" ht="12.75" hidden="false" customHeight="false" outlineLevel="0" collapsed="false">
      <c r="A101" s="7" t="s">
        <v>1198</v>
      </c>
      <c r="B101" s="7" t="s">
        <v>1203</v>
      </c>
      <c r="C101" s="7"/>
      <c r="D101" s="7"/>
      <c r="E101" s="23" t="s">
        <v>1204</v>
      </c>
      <c r="F101" s="7" t="n">
        <v>6031018</v>
      </c>
      <c r="G101" s="7" t="n">
        <v>6031038</v>
      </c>
      <c r="H101" s="7" t="n">
        <f aca="false">(F101+G101)/2</f>
        <v>6031028</v>
      </c>
    </row>
    <row r="102" customFormat="false" ht="12.75" hidden="false" customHeight="false" outlineLevel="0" collapsed="false">
      <c r="A102" s="7" t="s">
        <v>1198</v>
      </c>
      <c r="B102" s="7" t="s">
        <v>1205</v>
      </c>
      <c r="C102" s="7"/>
      <c r="D102" s="7"/>
      <c r="E102" s="23" t="s">
        <v>1206</v>
      </c>
      <c r="F102" s="7" t="n">
        <v>5686888</v>
      </c>
      <c r="G102" s="7" t="n">
        <v>5686908</v>
      </c>
      <c r="H102" s="7" t="n">
        <f aca="false">(F102+G102)/2</f>
        <v>5686898</v>
      </c>
    </row>
    <row r="103" customFormat="false" ht="12.75" hidden="false" customHeight="false" outlineLevel="0" collapsed="false">
      <c r="A103" s="7" t="s">
        <v>1207</v>
      </c>
      <c r="B103" s="7" t="s">
        <v>1208</v>
      </c>
      <c r="C103" s="7"/>
      <c r="D103" s="7"/>
      <c r="E103" s="23" t="s">
        <v>1209</v>
      </c>
      <c r="F103" s="7" t="n">
        <v>10419852</v>
      </c>
      <c r="G103" s="8" t="n">
        <v>10419874</v>
      </c>
      <c r="H103" s="7" t="n">
        <f aca="false">(F103+G103)/2</f>
        <v>10419863</v>
      </c>
    </row>
    <row r="104" customFormat="false" ht="12.75" hidden="false" customHeight="false" outlineLevel="0" collapsed="false">
      <c r="A104" s="7" t="s">
        <v>1207</v>
      </c>
      <c r="B104" s="7" t="s">
        <v>1210</v>
      </c>
      <c r="C104" s="7"/>
      <c r="D104" s="7"/>
      <c r="E104" s="23" t="s">
        <v>1211</v>
      </c>
      <c r="F104" s="8" t="n">
        <v>8532632</v>
      </c>
      <c r="G104" s="8" t="n">
        <v>8532612</v>
      </c>
      <c r="H104" s="7" t="n">
        <f aca="false">(F104+G104)/2</f>
        <v>8532622</v>
      </c>
    </row>
    <row r="105" customFormat="false" ht="12.75" hidden="false" customHeight="false" outlineLevel="0" collapsed="false">
      <c r="A105" s="7" t="s">
        <v>1212</v>
      </c>
      <c r="B105" s="7" t="s">
        <v>1213</v>
      </c>
      <c r="C105" s="7"/>
      <c r="D105" s="7"/>
      <c r="E105" s="23" t="s">
        <v>1214</v>
      </c>
      <c r="F105" s="7" t="n">
        <v>17835799</v>
      </c>
      <c r="G105" s="7" t="n">
        <v>17835779</v>
      </c>
      <c r="H105" s="7" t="n">
        <f aca="false">(F105+G105)/2</f>
        <v>17835789</v>
      </c>
    </row>
    <row r="106" customFormat="false" ht="12.75" hidden="false" customHeight="false" outlineLevel="0" collapsed="false">
      <c r="A106" s="7" t="s">
        <v>1212</v>
      </c>
      <c r="B106" s="7" t="s">
        <v>1215</v>
      </c>
      <c r="C106" s="7"/>
      <c r="D106" s="7"/>
      <c r="E106" s="23" t="s">
        <v>1216</v>
      </c>
      <c r="F106" s="7" t="n">
        <v>12671328</v>
      </c>
      <c r="G106" s="7" t="n">
        <v>12671308</v>
      </c>
      <c r="H106" s="7" t="n">
        <f aca="false">(F106+G106)/2</f>
        <v>12671318</v>
      </c>
    </row>
    <row r="107" customFormat="false" ht="12.75" hidden="false" customHeight="false" outlineLevel="0" collapsed="false">
      <c r="A107" s="7" t="s">
        <v>1212</v>
      </c>
      <c r="B107" s="7" t="s">
        <v>1217</v>
      </c>
      <c r="C107" s="7"/>
      <c r="D107" s="7"/>
      <c r="E107" s="23" t="s">
        <v>1218</v>
      </c>
      <c r="F107" s="7" t="n">
        <v>9628610</v>
      </c>
      <c r="G107" s="7" t="n">
        <v>9628631</v>
      </c>
      <c r="H107" s="7" t="n">
        <v>9628621</v>
      </c>
    </row>
    <row r="108" customFormat="false" ht="12.75" hidden="false" customHeight="false" outlineLevel="0" collapsed="false">
      <c r="A108" s="7" t="s">
        <v>1212</v>
      </c>
      <c r="B108" s="7" t="s">
        <v>1219</v>
      </c>
      <c r="C108" s="7"/>
      <c r="D108" s="7"/>
      <c r="E108" s="23" t="s">
        <v>1220</v>
      </c>
      <c r="F108" s="7" t="n">
        <v>9590170</v>
      </c>
      <c r="G108" s="7" t="n">
        <v>9590189</v>
      </c>
      <c r="H108" s="7" t="n">
        <v>9590179</v>
      </c>
    </row>
    <row r="109" customFormat="false" ht="12.75" hidden="false" customHeight="false" outlineLevel="0" collapsed="false">
      <c r="A109" s="7" t="s">
        <v>610</v>
      </c>
      <c r="B109" s="7" t="s">
        <v>1221</v>
      </c>
      <c r="C109" s="7"/>
      <c r="D109" s="7"/>
      <c r="E109" s="23" t="s">
        <v>1222</v>
      </c>
      <c r="F109" s="7" t="n">
        <v>10850784</v>
      </c>
      <c r="G109" s="7" t="n">
        <v>10850804</v>
      </c>
      <c r="H109" s="7" t="n">
        <f aca="false">(F109+G109)/2</f>
        <v>10850794</v>
      </c>
    </row>
    <row r="110" customFormat="false" ht="12.75" hidden="false" customHeight="false" outlineLevel="0" collapsed="false">
      <c r="A110" s="7" t="s">
        <v>610</v>
      </c>
      <c r="B110" s="7" t="s">
        <v>26</v>
      </c>
      <c r="C110" s="7"/>
      <c r="D110" s="7"/>
      <c r="E110" s="23" t="s">
        <v>1223</v>
      </c>
      <c r="F110" s="7" t="n">
        <v>14312336</v>
      </c>
      <c r="G110" s="7" t="n">
        <v>14312356</v>
      </c>
      <c r="H110" s="7" t="n">
        <f aca="false">(F110+G110)/2</f>
        <v>14312346</v>
      </c>
    </row>
    <row r="111" customFormat="false" ht="12.75" hidden="false" customHeight="false" outlineLevel="0" collapsed="false">
      <c r="A111" s="7" t="s">
        <v>610</v>
      </c>
      <c r="B111" s="7" t="s">
        <v>1224</v>
      </c>
      <c r="C111" s="7"/>
      <c r="D111" s="7"/>
      <c r="E111" s="23" t="s">
        <v>1225</v>
      </c>
      <c r="F111" s="7" t="n">
        <v>6464618</v>
      </c>
      <c r="G111" s="7" t="n">
        <v>6464638</v>
      </c>
      <c r="H111" s="7" t="n">
        <f aca="false">(F111+G111)/2</f>
        <v>6464628</v>
      </c>
    </row>
    <row r="112" customFormat="false" ht="12.75" hidden="false" customHeight="false" outlineLevel="0" collapsed="false">
      <c r="A112" s="7" t="s">
        <v>613</v>
      </c>
      <c r="B112" s="7" t="s">
        <v>1226</v>
      </c>
      <c r="C112" s="7" t="s">
        <v>1227</v>
      </c>
      <c r="D112" s="7"/>
      <c r="E112" s="23" t="s">
        <v>1228</v>
      </c>
      <c r="F112" s="7" t="n">
        <v>27980285</v>
      </c>
      <c r="G112" s="7" t="n">
        <v>27980306</v>
      </c>
      <c r="H112" s="7" t="n">
        <v>27980296</v>
      </c>
    </row>
    <row r="113" customFormat="false" ht="12.75" hidden="false" customHeight="false" outlineLevel="0" collapsed="false">
      <c r="A113" s="7" t="s">
        <v>613</v>
      </c>
      <c r="B113" s="7" t="s">
        <v>1229</v>
      </c>
      <c r="C113" s="7"/>
      <c r="D113" s="7"/>
      <c r="E113" s="23" t="s">
        <v>1230</v>
      </c>
      <c r="F113" s="7" t="n">
        <v>24681382</v>
      </c>
      <c r="G113" s="7" t="n">
        <v>24681403</v>
      </c>
      <c r="H113" s="7" t="n">
        <v>24681393</v>
      </c>
    </row>
    <row r="114" customFormat="false" ht="12.75" hidden="false" customHeight="false" outlineLevel="0" collapsed="false">
      <c r="A114" s="7" t="s">
        <v>613</v>
      </c>
      <c r="B114" s="7" t="s">
        <v>1231</v>
      </c>
      <c r="C114" s="7"/>
      <c r="D114" s="7"/>
      <c r="E114" s="23" t="s">
        <v>1232</v>
      </c>
      <c r="F114" s="7" t="n">
        <v>24512880</v>
      </c>
      <c r="G114" s="7" t="n">
        <v>24512901</v>
      </c>
      <c r="H114" s="7" t="n">
        <v>24512891</v>
      </c>
    </row>
    <row r="115" customFormat="false" ht="12.75" hidden="false" customHeight="false" outlineLevel="0" collapsed="false">
      <c r="A115" s="7" t="s">
        <v>725</v>
      </c>
      <c r="B115" s="7" t="s">
        <v>292</v>
      </c>
      <c r="C115" s="7"/>
      <c r="D115" s="7"/>
      <c r="E115" s="23" t="s">
        <v>1233</v>
      </c>
      <c r="F115" s="7" t="n">
        <v>20279412</v>
      </c>
      <c r="G115" s="7" t="n">
        <v>20279391</v>
      </c>
      <c r="H115" s="7" t="n">
        <v>20279401</v>
      </c>
    </row>
    <row r="116" customFormat="false" ht="12.75" hidden="false" customHeight="false" outlineLevel="0" collapsed="false">
      <c r="A116" s="7" t="s">
        <v>725</v>
      </c>
      <c r="B116" s="7" t="s">
        <v>501</v>
      </c>
      <c r="C116" s="7"/>
      <c r="D116" s="7"/>
      <c r="E116" s="23" t="s">
        <v>1233</v>
      </c>
      <c r="F116" s="7" t="n">
        <v>20289722</v>
      </c>
      <c r="G116" s="7" t="n">
        <v>20289701</v>
      </c>
      <c r="H116" s="7" t="n">
        <v>20289711</v>
      </c>
    </row>
    <row r="117" customFormat="false" ht="12.75" hidden="false" customHeight="false" outlineLevel="0" collapsed="false">
      <c r="A117" s="7" t="s">
        <v>1234</v>
      </c>
      <c r="B117" s="7" t="s">
        <v>1235</v>
      </c>
      <c r="C117" s="7"/>
      <c r="D117" s="7"/>
      <c r="E117" s="23" t="s">
        <v>1236</v>
      </c>
      <c r="F117" s="7" t="n">
        <v>7048429</v>
      </c>
      <c r="G117" s="7" t="n">
        <v>7048450</v>
      </c>
      <c r="H117" s="7" t="n">
        <v>7048440</v>
      </c>
    </row>
    <row r="118" customFormat="false" ht="12.75" hidden="false" customHeight="false" outlineLevel="0" collapsed="false">
      <c r="A118" s="7" t="s">
        <v>1234</v>
      </c>
      <c r="B118" s="7" t="s">
        <v>1237</v>
      </c>
      <c r="C118" s="7"/>
      <c r="D118" s="7"/>
      <c r="E118" s="23" t="s">
        <v>1238</v>
      </c>
      <c r="F118" s="7" t="n">
        <v>18201536</v>
      </c>
      <c r="G118" s="7" t="n">
        <v>18201515</v>
      </c>
      <c r="H118" s="7" t="n">
        <v>18201525</v>
      </c>
    </row>
    <row r="119" customFormat="false" ht="12.75" hidden="false" customHeight="false" outlineLevel="0" collapsed="false">
      <c r="A119" s="7" t="s">
        <v>1234</v>
      </c>
      <c r="B119" s="7" t="s">
        <v>1239</v>
      </c>
      <c r="C119" s="7"/>
      <c r="D119" s="7"/>
      <c r="E119" s="23" t="s">
        <v>1240</v>
      </c>
      <c r="F119" s="7" t="n">
        <v>12906034</v>
      </c>
      <c r="G119" s="7" t="n">
        <v>12906013</v>
      </c>
      <c r="H119" s="7" t="n">
        <v>12906023</v>
      </c>
    </row>
    <row r="120" customFormat="false" ht="12.75" hidden="false" customHeight="false" outlineLevel="0" collapsed="false">
      <c r="A120" s="7" t="s">
        <v>757</v>
      </c>
      <c r="B120" s="7" t="s">
        <v>284</v>
      </c>
      <c r="C120" s="7"/>
      <c r="D120" s="7"/>
      <c r="E120" s="23" t="s">
        <v>1241</v>
      </c>
      <c r="F120" s="7" t="n">
        <v>15445288</v>
      </c>
      <c r="G120" s="7" t="n">
        <v>15445268</v>
      </c>
      <c r="H120" s="7" t="n">
        <f aca="false">(F120+G120)/2</f>
        <v>15445278</v>
      </c>
    </row>
    <row r="121" customFormat="false" ht="12.75" hidden="false" customHeight="false" outlineLevel="0" collapsed="false">
      <c r="A121" s="7" t="s">
        <v>757</v>
      </c>
      <c r="B121" s="7" t="s">
        <v>1242</v>
      </c>
      <c r="C121" s="7"/>
      <c r="D121" s="7"/>
      <c r="E121" s="23" t="s">
        <v>1243</v>
      </c>
      <c r="F121" s="7" t="n">
        <v>14122527</v>
      </c>
      <c r="G121" s="7" t="n">
        <v>14122547</v>
      </c>
      <c r="H121" s="7" t="n">
        <f aca="false">(F121+G121)/2</f>
        <v>14122537</v>
      </c>
    </row>
    <row r="122" customFormat="false" ht="12.75" hidden="false" customHeight="false" outlineLevel="0" collapsed="false">
      <c r="A122" s="7" t="s">
        <v>757</v>
      </c>
      <c r="B122" s="7" t="s">
        <v>732</v>
      </c>
      <c r="C122" s="7"/>
      <c r="D122" s="7"/>
      <c r="E122" s="23" t="s">
        <v>1244</v>
      </c>
      <c r="F122" s="7" t="n">
        <v>19400635</v>
      </c>
      <c r="G122" s="7" t="n">
        <v>19400615</v>
      </c>
      <c r="H122" s="7" t="n">
        <f aca="false">(F122+G122)/2</f>
        <v>19400625</v>
      </c>
    </row>
    <row r="123" customFormat="false" ht="12.75" hidden="false" customHeight="false" outlineLevel="0" collapsed="false">
      <c r="A123" s="7" t="s">
        <v>790</v>
      </c>
      <c r="B123" s="7" t="s">
        <v>1201</v>
      </c>
      <c r="C123" s="7"/>
      <c r="D123" s="7"/>
      <c r="E123" s="23" t="s">
        <v>1245</v>
      </c>
      <c r="F123" s="8" t="n">
        <v>12344908</v>
      </c>
      <c r="G123" s="8" t="n">
        <v>12344889</v>
      </c>
      <c r="H123" s="7" t="n">
        <v>12344899</v>
      </c>
    </row>
    <row r="124" customFormat="false" ht="12.75" hidden="false" customHeight="false" outlineLevel="0" collapsed="false">
      <c r="A124" s="7" t="s">
        <v>790</v>
      </c>
      <c r="B124" s="7" t="s">
        <v>1246</v>
      </c>
      <c r="C124" s="7"/>
      <c r="D124" s="7"/>
      <c r="E124" s="23" t="s">
        <v>1247</v>
      </c>
      <c r="F124" s="8" t="n">
        <v>19920733</v>
      </c>
      <c r="G124" s="8" t="n">
        <v>19920714</v>
      </c>
      <c r="H124" s="7" t="n">
        <v>19920724</v>
      </c>
    </row>
    <row r="125" customFormat="false" ht="12.75" hidden="false" customHeight="false" outlineLevel="0" collapsed="false">
      <c r="A125" s="7" t="s">
        <v>790</v>
      </c>
      <c r="B125" s="7" t="s">
        <v>1203</v>
      </c>
      <c r="C125" s="7"/>
      <c r="D125" s="7"/>
      <c r="E125" s="23" t="s">
        <v>1248</v>
      </c>
      <c r="F125" s="8" t="n">
        <v>6029485</v>
      </c>
      <c r="G125" s="8" t="n">
        <v>6029504</v>
      </c>
      <c r="H125" s="7" t="n">
        <v>6029494</v>
      </c>
    </row>
    <row r="126" customFormat="false" ht="12.75" hidden="false" customHeight="false" outlineLevel="0" collapsed="false">
      <c r="A126" s="7" t="s">
        <v>790</v>
      </c>
      <c r="B126" s="7" t="s">
        <v>1205</v>
      </c>
      <c r="C126" s="7"/>
      <c r="D126" s="7"/>
      <c r="E126" s="23" t="s">
        <v>1249</v>
      </c>
      <c r="F126" s="8" t="n">
        <v>5685441</v>
      </c>
      <c r="G126" s="8" t="n">
        <v>5685460</v>
      </c>
      <c r="H126" s="7" t="n">
        <v>5685450</v>
      </c>
      <c r="I126" s="7"/>
    </row>
    <row r="127" customFormat="false" ht="12.75" hidden="false" customHeight="false" outlineLevel="0" collapsed="false">
      <c r="A127" s="7" t="s">
        <v>790</v>
      </c>
      <c r="B127" s="7" t="s">
        <v>1199</v>
      </c>
      <c r="C127" s="7"/>
      <c r="D127" s="7"/>
      <c r="E127" s="23" t="s">
        <v>1250</v>
      </c>
      <c r="F127" s="8" t="n">
        <v>23821219</v>
      </c>
      <c r="G127" s="8" t="n">
        <v>23821200</v>
      </c>
      <c r="H127" s="7" t="n">
        <v>23821210</v>
      </c>
    </row>
    <row r="128" customFormat="false" ht="12.75" hidden="false" customHeight="false" outlineLevel="0" collapsed="false">
      <c r="A128" s="7" t="s">
        <v>1251</v>
      </c>
      <c r="B128" s="7" t="s">
        <v>1252</v>
      </c>
      <c r="C128" s="7"/>
      <c r="D128" s="7"/>
      <c r="E128" s="23" t="s">
        <v>1253</v>
      </c>
      <c r="F128" s="8" t="n">
        <v>20725</v>
      </c>
      <c r="G128" s="8" t="n">
        <v>20705</v>
      </c>
      <c r="H128" s="7" t="n">
        <v>20715</v>
      </c>
    </row>
    <row r="129" customFormat="false" ht="12.75" hidden="false" customHeight="false" outlineLevel="0" collapsed="false">
      <c r="A129" s="7" t="s">
        <v>1251</v>
      </c>
      <c r="B129" s="7" t="s">
        <v>1254</v>
      </c>
      <c r="C129" s="7"/>
      <c r="D129" s="7"/>
      <c r="E129" s="23" t="s">
        <v>1255</v>
      </c>
      <c r="F129" s="8" t="n">
        <v>16055</v>
      </c>
      <c r="G129" s="8" t="n">
        <v>16035</v>
      </c>
      <c r="H129" s="7" t="n">
        <v>16045</v>
      </c>
    </row>
    <row r="130" customFormat="false" ht="12.75" hidden="false" customHeight="false" outlineLevel="0" collapsed="false">
      <c r="A130" s="7" t="s">
        <v>1251</v>
      </c>
      <c r="B130" s="7" t="s">
        <v>1256</v>
      </c>
      <c r="C130" s="7"/>
      <c r="D130" s="7"/>
      <c r="E130" s="23" t="s">
        <v>1257</v>
      </c>
      <c r="F130" s="8" t="n">
        <v>19134042</v>
      </c>
      <c r="G130" s="8" t="n">
        <v>19134062</v>
      </c>
      <c r="H130" s="7" t="n">
        <v>19134052</v>
      </c>
    </row>
    <row r="131" customFormat="false" ht="12.75" hidden="false" customHeight="false" outlineLevel="0" collapsed="false">
      <c r="A131" s="7" t="s">
        <v>1251</v>
      </c>
      <c r="B131" s="7" t="s">
        <v>215</v>
      </c>
      <c r="C131" s="7"/>
      <c r="D131" s="7"/>
      <c r="E131" s="23" t="s">
        <v>1258</v>
      </c>
      <c r="F131" s="8" t="n">
        <v>15941700</v>
      </c>
      <c r="G131" s="8" t="n">
        <v>15941721</v>
      </c>
      <c r="H131" s="7" t="n">
        <v>15941711</v>
      </c>
    </row>
    <row r="132" customFormat="false" ht="12.75" hidden="false" customHeight="false" outlineLevel="0" collapsed="false">
      <c r="A132" s="7" t="s">
        <v>1251</v>
      </c>
      <c r="B132" s="7" t="s">
        <v>212</v>
      </c>
      <c r="C132" s="7"/>
      <c r="D132" s="7"/>
      <c r="E132" s="23" t="s">
        <v>1259</v>
      </c>
      <c r="F132" s="8" t="n">
        <v>12534685</v>
      </c>
      <c r="G132" s="8" t="n">
        <v>12534664</v>
      </c>
      <c r="H132" s="7" t="n">
        <v>12534674</v>
      </c>
    </row>
    <row r="133" customFormat="false" ht="12.75" hidden="false" customHeight="false" outlineLevel="0" collapsed="false">
      <c r="A133" s="7" t="s">
        <v>799</v>
      </c>
      <c r="B133" s="7" t="s">
        <v>1260</v>
      </c>
      <c r="C133" s="7"/>
      <c r="D133" s="7"/>
      <c r="E133" s="23" t="s">
        <v>1261</v>
      </c>
      <c r="F133" s="7" t="n">
        <v>4421024</v>
      </c>
      <c r="G133" s="7" t="n">
        <v>4421043</v>
      </c>
      <c r="H133" s="7" t="n">
        <v>4421033</v>
      </c>
    </row>
    <row r="134" customFormat="false" ht="12.75" hidden="false" customHeight="false" outlineLevel="0" collapsed="false">
      <c r="A134" s="7" t="s">
        <v>799</v>
      </c>
      <c r="B134" s="7" t="s">
        <v>1262</v>
      </c>
      <c r="C134" s="7"/>
      <c r="D134" s="7"/>
      <c r="E134" s="23" t="s">
        <v>1263</v>
      </c>
      <c r="F134" s="7" t="n">
        <v>13294342</v>
      </c>
      <c r="G134" s="7" t="n">
        <v>13294323</v>
      </c>
      <c r="H134" s="7" t="n">
        <v>13294333</v>
      </c>
    </row>
    <row r="135" customFormat="false" ht="12.75" hidden="false" customHeight="false" outlineLevel="0" collapsed="false">
      <c r="A135" s="7" t="s">
        <v>799</v>
      </c>
      <c r="B135" s="7" t="s">
        <v>1264</v>
      </c>
      <c r="C135" s="7"/>
      <c r="D135" s="7"/>
      <c r="E135" s="23" t="s">
        <v>1265</v>
      </c>
      <c r="F135" s="7" t="n">
        <v>13079895</v>
      </c>
      <c r="G135" s="7" t="n">
        <v>13079914</v>
      </c>
      <c r="H135" s="7" t="n">
        <v>13079904</v>
      </c>
    </row>
    <row r="136" customFormat="false" ht="12.75" hidden="false" customHeight="false" outlineLevel="0" collapsed="false">
      <c r="A136" s="7" t="s">
        <v>799</v>
      </c>
      <c r="B136" s="7" t="s">
        <v>1266</v>
      </c>
      <c r="C136" s="7"/>
      <c r="D136" s="7"/>
      <c r="E136" s="23" t="s">
        <v>1267</v>
      </c>
      <c r="F136" s="7" t="n">
        <v>12709594</v>
      </c>
      <c r="G136" s="7" t="n">
        <v>12709613</v>
      </c>
      <c r="H136" s="7" t="n">
        <v>12709603</v>
      </c>
    </row>
    <row r="137" customFormat="false" ht="12.75" hidden="false" customHeight="false" outlineLevel="0" collapsed="false">
      <c r="A137" s="7" t="s">
        <v>799</v>
      </c>
      <c r="B137" s="7" t="s">
        <v>1268</v>
      </c>
      <c r="C137" s="7"/>
      <c r="D137" s="7"/>
      <c r="E137" s="23" t="s">
        <v>1269</v>
      </c>
      <c r="F137" s="7" t="n">
        <v>6452465</v>
      </c>
      <c r="G137" s="7" t="n">
        <v>6452484</v>
      </c>
      <c r="H137" s="7" t="n">
        <v>6452474</v>
      </c>
    </row>
    <row r="138" customFormat="false" ht="12.75" hidden="false" customHeight="false" outlineLevel="0" collapsed="false">
      <c r="A138" s="7" t="s">
        <v>799</v>
      </c>
      <c r="B138" s="7" t="s">
        <v>1270</v>
      </c>
      <c r="C138" s="7"/>
      <c r="D138" s="7"/>
      <c r="E138" s="23" t="s">
        <v>1271</v>
      </c>
      <c r="F138" s="7" t="n">
        <v>716943</v>
      </c>
      <c r="G138" s="7" t="n">
        <v>716923</v>
      </c>
      <c r="H138" s="7" t="n">
        <f aca="false">(F138+G138)/2</f>
        <v>716933</v>
      </c>
    </row>
    <row r="139" customFormat="false" ht="12.75" hidden="false" customHeight="false" outlineLevel="0" collapsed="false">
      <c r="A139" s="7" t="s">
        <v>799</v>
      </c>
      <c r="B139" s="7" t="s">
        <v>1262</v>
      </c>
      <c r="C139" s="7"/>
      <c r="D139" s="7"/>
      <c r="E139" s="23" t="s">
        <v>1272</v>
      </c>
      <c r="F139" s="7" t="n">
        <v>13294342</v>
      </c>
      <c r="G139" s="7" t="n">
        <v>13294323</v>
      </c>
      <c r="H139" s="7" t="n">
        <v>13294333</v>
      </c>
    </row>
    <row r="140" customFormat="false" ht="12.75" hidden="false" customHeight="false" outlineLevel="0" collapsed="false">
      <c r="A140" s="7" t="s">
        <v>822</v>
      </c>
      <c r="B140" s="21" t="s">
        <v>1273</v>
      </c>
      <c r="E140" s="24" t="s">
        <v>1274</v>
      </c>
      <c r="F140" s="7" t="n">
        <v>3630281</v>
      </c>
      <c r="G140" s="7" t="n">
        <v>3630301</v>
      </c>
      <c r="H140" s="7" t="n">
        <f aca="false">(F140+G140)/2</f>
        <v>36302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5T20:23:51Z</dcterms:created>
  <dc:creator>Chris Rock</dc:creator>
  <dc:description/>
  <dc:language>en-US</dc:language>
  <cp:lastModifiedBy>hirocket</cp:lastModifiedBy>
  <dcterms:modified xsi:type="dcterms:W3CDTF">2009-01-08T18:53:58Z</dcterms:modified>
  <cp:revision>0</cp:revision>
  <dc:subject/>
  <dc:title/>
</cp:coreProperties>
</file>